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C:\All Helen files\Documents\Work\2023-2024 binding flow paper\001 - 01 Files  submitted\New files post review\"/>
    </mc:Choice>
  </mc:AlternateContent>
  <xr:revisionPtr revIDLastSave="0" documentId="8_{EB9B10E1-D5FC-44CF-BCC0-CBE0623403ED}" xr6:coauthVersionLast="47" xr6:coauthVersionMax="47" xr10:uidLastSave="{00000000-0000-0000-0000-000000000000}"/>
  <bookViews>
    <workbookView xWindow="-22635" yWindow="2070" windowWidth="21600" windowHeight="13725" xr2:uid="{A5FC667B-751B-463D-A1EA-8AA5E262F3AC}"/>
  </bookViews>
  <sheets>
    <sheet name="Sheet1" sheetId="1" r:id="rId1"/>
  </sheets>
  <definedNames>
    <definedName name="_xlnm.Print_Area" localSheetId="0">Sheet1!$B$1:$Q$16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24" i="1" l="1"/>
  <c r="H125" i="1"/>
  <c r="L126" i="1"/>
  <c r="M166" i="1"/>
  <c r="H145" i="1"/>
  <c r="H144" i="1"/>
  <c r="K43" i="1"/>
  <c r="K42" i="1"/>
  <c r="H38" i="1"/>
  <c r="H162" i="1"/>
  <c r="H161" i="1"/>
  <c r="L163" i="1"/>
  <c r="L146" i="1"/>
  <c r="L102" i="1"/>
  <c r="H101" i="1"/>
  <c r="I101" i="1" s="1"/>
  <c r="H100" i="1"/>
  <c r="H39" i="1"/>
  <c r="I39" i="1" s="1"/>
  <c r="K21" i="1"/>
  <c r="K23" i="1"/>
  <c r="K19" i="1"/>
  <c r="K17" i="1"/>
  <c r="P22" i="1"/>
  <c r="K13" i="1"/>
  <c r="N94" i="1"/>
  <c r="N93" i="1"/>
  <c r="J125" i="1" l="1"/>
  <c r="I125" i="1"/>
  <c r="J162" i="1"/>
  <c r="I162" i="1"/>
  <c r="J145" i="1"/>
  <c r="I145" i="1"/>
  <c r="J101" i="1"/>
  <c r="J39" i="1"/>
</calcChain>
</file>

<file path=xl/sharedStrings.xml><?xml version="1.0" encoding="utf-8"?>
<sst xmlns="http://schemas.openxmlformats.org/spreadsheetml/2006/main" count="535" uniqueCount="206">
  <si>
    <t>A</t>
  </si>
  <si>
    <t xml:space="preserve">Heart </t>
  </si>
  <si>
    <t>Intact</t>
  </si>
  <si>
    <t>PPA</t>
  </si>
  <si>
    <t>Closed</t>
  </si>
  <si>
    <t>ml/min</t>
  </si>
  <si>
    <t>mmHg</t>
  </si>
  <si>
    <t>Diphenhydramine</t>
  </si>
  <si>
    <t>Amantidine</t>
  </si>
  <si>
    <t>Adkison</t>
  </si>
  <si>
    <t>Valproic Acid</t>
  </si>
  <si>
    <t xml:space="preserve">Allen </t>
  </si>
  <si>
    <t>Open</t>
  </si>
  <si>
    <t>Heart</t>
  </si>
  <si>
    <t>Cut</t>
  </si>
  <si>
    <t>Lockman</t>
  </si>
  <si>
    <t>Nicotine</t>
  </si>
  <si>
    <t>Peptide</t>
  </si>
  <si>
    <t>Chickhale</t>
  </si>
  <si>
    <t>Acivicin</t>
  </si>
  <si>
    <t>Time</t>
  </si>
  <si>
    <t>Mandula</t>
  </si>
  <si>
    <t>Smith</t>
  </si>
  <si>
    <t>Perfusion Method</t>
  </si>
  <si>
    <t>Takasato</t>
  </si>
  <si>
    <t>Parepally</t>
  </si>
  <si>
    <t>BMAA</t>
  </si>
  <si>
    <t>Heart Cut Reduces</t>
  </si>
  <si>
    <t xml:space="preserve">Kumar  </t>
  </si>
  <si>
    <t>NBBS</t>
  </si>
  <si>
    <t>Cerebral Cortex</t>
  </si>
  <si>
    <t xml:space="preserve">Hokari M  </t>
  </si>
  <si>
    <t>Cl kynurenine</t>
  </si>
  <si>
    <t xml:space="preserve"> Brain</t>
  </si>
  <si>
    <t>Fukui</t>
  </si>
  <si>
    <t>Time Study</t>
  </si>
  <si>
    <t>Original Flow</t>
  </si>
  <si>
    <t>FLOW</t>
  </si>
  <si>
    <t>(Lower by 1/2 due to Heart Stop)</t>
  </si>
  <si>
    <t>Infusion</t>
  </si>
  <si>
    <t>Surgery-Method</t>
  </si>
  <si>
    <t>Rat</t>
  </si>
  <si>
    <t>Increased Flow 2 x</t>
  </si>
  <si>
    <t>B - 1</t>
  </si>
  <si>
    <t>B - 2</t>
  </si>
  <si>
    <t>C - 1</t>
  </si>
  <si>
    <t>HEART  STOP AND OPEN PTERYGOPALATINE ARTERY  (SMITH 1981)</t>
  </si>
  <si>
    <t>C - 2</t>
  </si>
  <si>
    <t>HEART  STOP AND OPEN PTERYGOPALATINE ARTERY WITH ADDITIONAL 2 FOLD FLOW INCREASE</t>
  </si>
  <si>
    <t>Reduced Flow</t>
  </si>
  <si>
    <t xml:space="preserve">Gratton </t>
  </si>
  <si>
    <t>Multple Compounds</t>
  </si>
  <si>
    <t>(0.1 ml/s)</t>
  </si>
  <si>
    <t xml:space="preserve">Not </t>
  </si>
  <si>
    <t>Stated</t>
  </si>
  <si>
    <t>Rowley</t>
  </si>
  <si>
    <t>NMDA Antagonists</t>
  </si>
  <si>
    <t>Assume</t>
  </si>
  <si>
    <t>based upon measured flow</t>
  </si>
  <si>
    <t>60 s</t>
  </si>
  <si>
    <t>(Question regarding status PPA)</t>
  </si>
  <si>
    <t xml:space="preserve">Flow and Pressure should be ~2 fold lower </t>
  </si>
  <si>
    <t>Lui X</t>
  </si>
  <si>
    <t>Multiple Drugs</t>
  </si>
  <si>
    <t xml:space="preserve">Saheki      </t>
  </si>
  <si>
    <t>HMG CoA Reductase Inhibitors</t>
  </si>
  <si>
    <t>Vl</t>
  </si>
  <si>
    <t>Not Listed</t>
  </si>
  <si>
    <t>ul/min/g</t>
  </si>
  <si>
    <t>ul/s/g</t>
  </si>
  <si>
    <t>ml/s/g</t>
  </si>
  <si>
    <t>Pardridge</t>
  </si>
  <si>
    <t>Adenosine Analog BBB Transport</t>
  </si>
  <si>
    <t>Cut (?)</t>
  </si>
  <si>
    <t>BBB Drug Uptake with Cap Depletion Correct</t>
  </si>
  <si>
    <t>Listed as</t>
  </si>
  <si>
    <t>Small</t>
  </si>
  <si>
    <t xml:space="preserve">PE10 </t>
  </si>
  <si>
    <t>Catheter</t>
  </si>
  <si>
    <t>Boje</t>
  </si>
  <si>
    <t>Yes</t>
  </si>
  <si>
    <t>BBB Method Presentation and Comment</t>
  </si>
  <si>
    <t>Chen</t>
  </si>
  <si>
    <t>DADLE Uptake - JPET</t>
  </si>
  <si>
    <t>Low - PPA open or 3H-Diazepam old?</t>
  </si>
  <si>
    <t>Borchardt</t>
  </si>
  <si>
    <t>Measurement at Lower Rate</t>
  </si>
  <si>
    <t>FLOW*</t>
  </si>
  <si>
    <t>Lefauconnier</t>
  </si>
  <si>
    <t>Short Term Amino Acid Uptake</t>
  </si>
  <si>
    <t>Not Stated</t>
  </si>
  <si>
    <t xml:space="preserve">Rabin </t>
  </si>
  <si>
    <t>Brain Uptake of Manganese</t>
  </si>
  <si>
    <t>Check</t>
  </si>
  <si>
    <t>Bradbury</t>
  </si>
  <si>
    <t>Deane</t>
  </si>
  <si>
    <t>BBB Lead Uptake - Perfusion</t>
  </si>
  <si>
    <t>50-80</t>
  </si>
  <si>
    <t>Look at time subtract</t>
  </si>
  <si>
    <t>Fatty Acid</t>
  </si>
  <si>
    <t>Yokel</t>
  </si>
  <si>
    <t>Copper Transport BBB &amp; BCSFB</t>
  </si>
  <si>
    <t>Listed?</t>
  </si>
  <si>
    <t xml:space="preserve">Osigo </t>
  </si>
  <si>
    <t>Anarecitam</t>
  </si>
  <si>
    <t>CCA</t>
  </si>
  <si>
    <t>closed</t>
  </si>
  <si>
    <t>Allen</t>
  </si>
  <si>
    <t>BBB Choline Transport</t>
  </si>
  <si>
    <t>BBB Choline Transport in Aging</t>
  </si>
  <si>
    <t>Severasl amino acids</t>
  </si>
  <si>
    <t>BBB Leucine Transport</t>
  </si>
  <si>
    <t xml:space="preserve">BBB Leucine Transport </t>
  </si>
  <si>
    <t>BBB Isoleucine Transport</t>
  </si>
  <si>
    <t>BBB Niacinamide Transport</t>
  </si>
  <si>
    <t>Spector R</t>
  </si>
  <si>
    <t>14C-Diaze</t>
  </si>
  <si>
    <t>BBB Kynurenines Transport</t>
  </si>
  <si>
    <t>N</t>
  </si>
  <si>
    <t>Note</t>
  </si>
  <si>
    <t>Tracer</t>
  </si>
  <si>
    <t>s</t>
  </si>
  <si>
    <t>Ref Takasato</t>
  </si>
  <si>
    <t>63 ul/s</t>
  </si>
  <si>
    <t>Ref Pentothen</t>
  </si>
  <si>
    <t>Pantothenic Acid</t>
  </si>
  <si>
    <t>7-8</t>
  </si>
  <si>
    <t>Heart Intact</t>
  </si>
  <si>
    <t>CCA Closed</t>
  </si>
  <si>
    <t>CCA Closased</t>
  </si>
  <si>
    <t>14C=Diaze</t>
  </si>
  <si>
    <t>63 ul</t>
  </si>
  <si>
    <t>Flow Corrected</t>
  </si>
  <si>
    <t>0.04 * 5/3.78</t>
  </si>
  <si>
    <t>=</t>
  </si>
  <si>
    <t>BBB Tryptophan Transport in Aging</t>
  </si>
  <si>
    <t>Melethil</t>
  </si>
  <si>
    <t>Heart Cut</t>
  </si>
  <si>
    <t>n=3-5</t>
  </si>
  <si>
    <t>Avg of whole &amp; Art Blood = 0.0345 ml/s/g (2.07 ml/min/g) and Saline  0.128 ml/s/g (7.68 ml/min/g).  Ratio equals 0.128/0.345 = 3.7 times</t>
  </si>
  <si>
    <t>Murakami</t>
  </si>
  <si>
    <t>Not Given</t>
  </si>
  <si>
    <t>Gratton</t>
  </si>
  <si>
    <t>In Situ Brain &amp; Retina Perfusion</t>
  </si>
  <si>
    <t>110 mmHg</t>
  </si>
  <si>
    <t xml:space="preserve">Comparable Pefusion F at </t>
  </si>
  <si>
    <t>similar perfusion pressure (Fig 2)</t>
  </si>
  <si>
    <t>Pressure not given</t>
  </si>
  <si>
    <t>Listed</t>
  </si>
  <si>
    <t>for most exp</t>
  </si>
  <si>
    <t>Ligated</t>
  </si>
  <si>
    <t>Not</t>
  </si>
  <si>
    <t>Takasato Perfusion Protocol</t>
  </si>
  <si>
    <t>***</t>
  </si>
  <si>
    <t>Ref - Takasato</t>
  </si>
  <si>
    <t>Suzuki</t>
  </si>
  <si>
    <t>BBB Glucose Transport</t>
  </si>
  <si>
    <t>83.3 ul/s</t>
  </si>
  <si>
    <t>120 mmHg</t>
  </si>
  <si>
    <t>125-130</t>
  </si>
  <si>
    <t>30-60 s</t>
  </si>
  <si>
    <t xml:space="preserve">10-15 </t>
  </si>
  <si>
    <t xml:space="preserve">n=4 </t>
  </si>
  <si>
    <t>per group</t>
  </si>
  <si>
    <t>SD</t>
  </si>
  <si>
    <t>MEAN</t>
  </si>
  <si>
    <t>CV%</t>
  </si>
  <si>
    <t>OUR LAB</t>
  </si>
  <si>
    <t>OTHER  LABS</t>
  </si>
  <si>
    <t>TOTAL</t>
  </si>
  <si>
    <t>`</t>
  </si>
  <si>
    <t>Perfusion Method and Anesthetics</t>
  </si>
  <si>
    <t xml:space="preserve">HEART  STOP MODIFICATION </t>
  </si>
  <si>
    <t xml:space="preserve">Sakane </t>
  </si>
  <si>
    <t>Perfused Brain Drug Disposition</t>
  </si>
  <si>
    <t xml:space="preserve">PPA </t>
  </si>
  <si>
    <t>Indication Elution Profile</t>
  </si>
  <si>
    <t>Spector Studies</t>
  </si>
  <si>
    <t xml:space="preserve">                      Values more in line with reduced flow used </t>
  </si>
  <si>
    <t xml:space="preserve">                   on pump and possibly anothre effect (pump, heart cut)</t>
  </si>
  <si>
    <t>HEART  STOP With Flow Rate from 5 to 10 ml/min</t>
  </si>
  <si>
    <t>Cisternino</t>
  </si>
  <si>
    <t>Drugs</t>
  </si>
  <si>
    <t>Protein Binding</t>
  </si>
  <si>
    <t>15-60</t>
  </si>
  <si>
    <t>TOTAL STUDIES MEASURING FLOW</t>
  </si>
  <si>
    <t xml:space="preserve">Only some </t>
  </si>
  <si>
    <t>studies report</t>
  </si>
  <si>
    <t xml:space="preserve"> F values</t>
  </si>
  <si>
    <t xml:space="preserve">         ORIGINAL PERFUSION METHOD</t>
  </si>
  <si>
    <t>In Situ Brain Perfusion -Mice &amp; Rats</t>
  </si>
  <si>
    <t>BBB Phenylaanine</t>
  </si>
  <si>
    <t>Transport</t>
  </si>
  <si>
    <t xml:space="preserve">Takasato  et al., </t>
  </si>
  <si>
    <t>Smith e al.,</t>
  </si>
  <si>
    <t xml:space="preserve">Smith et al., </t>
  </si>
  <si>
    <t>Takasato and Smith</t>
  </si>
  <si>
    <t>Momma et al.,</t>
  </si>
  <si>
    <t>Note - Spector Lab used a lower infusion rate 63 µl/s instead of 83.3 µl /s.  Their value is about 25% lower than recommended.  Hence, expected flow rate would be 25% less - from 0.09 - 0.13 to 0.0675 -0.0975 ml/s/g. Their listed flow is lower still (~0.04 ml/s/g).   It is possible that they started cutting the heart at the start of perfusion, which would explain why a lower infusion rate was successful (no other pump for mixing).    Their flow rate matches with section B (Heart Cut) below.</t>
  </si>
  <si>
    <t xml:space="preserve">REFERENCE </t>
  </si>
  <si>
    <t>Viscosity of Saline is 4 .00 times lower than that of Rat Whole Blood, thus, flow predicted at same pressure would be 4 times higher or saline in rat cerebral cortex.  If we take Blood Flow of 1.8-2.0 ml/min/g for whole blood, then, saline plasma flow would be 7.2 - 8.0 ml/min/g.  In terminology of brain perfusion, then dividing by 60 s/min gives  0.12 - 0.13 ml/s/g. Lower values would be achieved if perfusion pressure is reduced (but need to avoid mixing), or if tracer is impure (degradation), or if uptake time is off (especially for short perfusions).</t>
  </si>
  <si>
    <t>Whole Blood Viscosity, Plasma Viscosity and Erythrocyte Aggregation in Nine Mammalian Species: Reference Values and Comparison of Data; U. Windberger, A. Bartholovitsch, R. Plasenzotti, K. J. Korak, G. Heinze; Experimental Physiology (2003) 88.3, 431–440;  https://doi.org/10.1113/eph8802496</t>
  </si>
  <si>
    <t xml:space="preserve">Flow equaled 0.128 (Saline), 0.031 (Artificial Blood), and 0.038 (Whole Blood) in Takasato, et al 1984 at similar pressure.   </t>
  </si>
  <si>
    <t>RAT BRAIN PERFUSION  - INFUSION RATE, PRESURE AND FLOW</t>
  </si>
  <si>
    <t>Pressure</t>
  </si>
  <si>
    <t>Calculated from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1" x14ac:knownFonts="1">
    <font>
      <sz val="11"/>
      <color theme="1"/>
      <name val="Calibri"/>
      <family val="2"/>
      <scheme val="minor"/>
    </font>
    <font>
      <b/>
      <sz val="11"/>
      <color theme="1"/>
      <name val="Calibri"/>
      <family val="2"/>
      <scheme val="minor"/>
    </font>
    <font>
      <b/>
      <sz val="14"/>
      <color theme="1"/>
      <name val="Calibri"/>
      <family val="2"/>
      <scheme val="minor"/>
    </font>
    <font>
      <sz val="11"/>
      <color rgb="FFFF0000"/>
      <name val="Calibri"/>
      <family val="2"/>
      <scheme val="minor"/>
    </font>
    <font>
      <sz val="11"/>
      <name val="Calibri"/>
      <family val="2"/>
      <scheme val="minor"/>
    </font>
    <font>
      <b/>
      <sz val="11"/>
      <color rgb="FFFF0000"/>
      <name val="Calibri"/>
      <family val="2"/>
      <scheme val="minor"/>
    </font>
    <font>
      <b/>
      <sz val="12"/>
      <color theme="1"/>
      <name val="Calibri"/>
      <family val="2"/>
      <scheme val="minor"/>
    </font>
    <font>
      <sz val="12"/>
      <color theme="1"/>
      <name val="Calibri"/>
      <family val="2"/>
      <scheme val="minor"/>
    </font>
    <font>
      <sz val="14"/>
      <color theme="1"/>
      <name val="Calibri"/>
      <family val="2"/>
      <scheme val="minor"/>
    </font>
    <font>
      <b/>
      <sz val="14"/>
      <color rgb="FF0070C0"/>
      <name val="Calibri"/>
      <family val="2"/>
      <scheme val="minor"/>
    </font>
    <font>
      <b/>
      <sz val="14"/>
      <color theme="9" tint="-0.249977111117893"/>
      <name val="Calibri"/>
      <family val="2"/>
      <scheme val="minor"/>
    </font>
    <font>
      <b/>
      <sz val="16"/>
      <color theme="1"/>
      <name val="Calibri"/>
      <family val="2"/>
      <scheme val="minor"/>
    </font>
    <font>
      <b/>
      <sz val="18"/>
      <color rgb="FFFF0000"/>
      <name val="Calibri"/>
      <family val="2"/>
      <scheme val="minor"/>
    </font>
    <font>
      <b/>
      <sz val="18"/>
      <color theme="1"/>
      <name val="Calibri"/>
      <family val="2"/>
      <scheme val="minor"/>
    </font>
    <font>
      <b/>
      <sz val="20"/>
      <color theme="1"/>
      <name val="Calibri"/>
      <family val="2"/>
      <scheme val="minor"/>
    </font>
    <font>
      <sz val="16"/>
      <color theme="1"/>
      <name val="Calibri"/>
      <family val="2"/>
      <scheme val="minor"/>
    </font>
    <font>
      <sz val="18"/>
      <color theme="1"/>
      <name val="Calibri"/>
      <family val="2"/>
      <scheme val="minor"/>
    </font>
    <font>
      <sz val="20"/>
      <color theme="1"/>
      <name val="Calibri"/>
      <family val="2"/>
      <scheme val="minor"/>
    </font>
    <font>
      <b/>
      <sz val="22"/>
      <color theme="1"/>
      <name val="Calibri"/>
      <family val="2"/>
      <scheme val="minor"/>
    </font>
    <font>
      <sz val="22"/>
      <color theme="1"/>
      <name val="Calibri"/>
      <family val="2"/>
      <scheme val="minor"/>
    </font>
    <font>
      <sz val="8"/>
      <name val="Calibri"/>
      <family val="2"/>
      <scheme val="minor"/>
    </font>
  </fonts>
  <fills count="15">
    <fill>
      <patternFill patternType="none"/>
    </fill>
    <fill>
      <patternFill patternType="gray125"/>
    </fill>
    <fill>
      <patternFill patternType="solid">
        <fgColor theme="0" tint="-0.249977111117893"/>
        <bgColor indexed="64"/>
      </patternFill>
    </fill>
    <fill>
      <patternFill patternType="solid">
        <fgColor theme="0" tint="-4.9989318521683403E-2"/>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0"/>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9" tint="0.39997558519241921"/>
        <bgColor indexed="64"/>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147">
    <xf numFmtId="0" fontId="0" fillId="0" borderId="0" xfId="0"/>
    <xf numFmtId="0" fontId="0" fillId="0" borderId="0" xfId="0" applyAlignment="1">
      <alignment horizontal="center"/>
    </xf>
    <xf numFmtId="0" fontId="0" fillId="0" borderId="0" xfId="0" applyAlignment="1">
      <alignment horizontal="right"/>
    </xf>
    <xf numFmtId="0" fontId="2" fillId="0" borderId="0" xfId="0" applyFont="1"/>
    <xf numFmtId="0" fontId="2" fillId="2" borderId="0" xfId="0" applyFont="1" applyFill="1"/>
    <xf numFmtId="0" fontId="8" fillId="2" borderId="0" xfId="0" applyFont="1" applyFill="1" applyAlignment="1">
      <alignment horizontal="center"/>
    </xf>
    <xf numFmtId="0" fontId="8" fillId="2" borderId="0" xfId="0" applyFont="1" applyFill="1"/>
    <xf numFmtId="0" fontId="0" fillId="13" borderId="0" xfId="0" applyFill="1"/>
    <xf numFmtId="0" fontId="2" fillId="13" borderId="0" xfId="0" applyFont="1" applyFill="1" applyAlignment="1">
      <alignment horizontal="center"/>
    </xf>
    <xf numFmtId="0" fontId="2" fillId="13" borderId="0" xfId="0" applyFont="1" applyFill="1"/>
    <xf numFmtId="165" fontId="9" fillId="13" borderId="0" xfId="0" applyNumberFormat="1" applyFont="1" applyFill="1" applyAlignment="1">
      <alignment horizontal="center"/>
    </xf>
    <xf numFmtId="165" fontId="10" fillId="13" borderId="0" xfId="0" applyNumberFormat="1" applyFont="1" applyFill="1" applyAlignment="1">
      <alignment horizontal="center"/>
    </xf>
    <xf numFmtId="0" fontId="8" fillId="13" borderId="0" xfId="0" applyFont="1" applyFill="1"/>
    <xf numFmtId="0" fontId="8" fillId="13" borderId="0" xfId="0" applyFont="1" applyFill="1" applyAlignment="1">
      <alignment horizontal="center"/>
    </xf>
    <xf numFmtId="165" fontId="11" fillId="13" borderId="0" xfId="0" applyNumberFormat="1" applyFont="1" applyFill="1"/>
    <xf numFmtId="165" fontId="12" fillId="13" borderId="0" xfId="0" applyNumberFormat="1" applyFont="1" applyFill="1" applyAlignment="1">
      <alignment horizontal="center"/>
    </xf>
    <xf numFmtId="0" fontId="11" fillId="0" borderId="0" xfId="0" applyFont="1" applyAlignment="1">
      <alignment horizontal="center"/>
    </xf>
    <xf numFmtId="0" fontId="11" fillId="13" borderId="0" xfId="0" applyFont="1" applyFill="1" applyAlignment="1">
      <alignment horizontal="center"/>
    </xf>
    <xf numFmtId="0" fontId="11" fillId="13" borderId="0" xfId="0" applyFont="1" applyFill="1"/>
    <xf numFmtId="0" fontId="13" fillId="13" borderId="0" xfId="0" applyFont="1" applyFill="1" applyAlignment="1">
      <alignment horizontal="center"/>
    </xf>
    <xf numFmtId="9" fontId="13" fillId="13" borderId="0" xfId="0" applyNumberFormat="1" applyFont="1" applyFill="1" applyAlignment="1">
      <alignment horizontal="center"/>
    </xf>
    <xf numFmtId="0" fontId="7" fillId="0" borderId="0" xfId="0" applyFont="1"/>
    <xf numFmtId="0" fontId="16" fillId="0" borderId="0" xfId="0" applyFont="1"/>
    <xf numFmtId="0" fontId="8" fillId="0" borderId="0" xfId="0" applyFont="1"/>
    <xf numFmtId="0" fontId="2" fillId="0" borderId="0" xfId="0" applyFont="1" applyAlignment="1">
      <alignment horizontal="center"/>
    </xf>
    <xf numFmtId="0" fontId="8" fillId="0" borderId="0" xfId="0" applyFont="1" applyAlignment="1">
      <alignment horizontal="center"/>
    </xf>
    <xf numFmtId="0" fontId="0" fillId="14" borderId="0" xfId="0" applyFill="1"/>
    <xf numFmtId="0" fontId="13" fillId="14" borderId="0" xfId="0" applyFont="1" applyFill="1" applyAlignment="1">
      <alignment horizontal="center"/>
    </xf>
    <xf numFmtId="0" fontId="2" fillId="14" borderId="0" xfId="0" applyFont="1" applyFill="1" applyAlignment="1">
      <alignment horizontal="center"/>
    </xf>
    <xf numFmtId="0" fontId="8" fillId="14" borderId="0" xfId="0" applyFont="1" applyFill="1"/>
    <xf numFmtId="165" fontId="2" fillId="14" borderId="0" xfId="0" applyNumberFormat="1" applyFont="1" applyFill="1" applyAlignment="1">
      <alignment horizontal="center"/>
    </xf>
    <xf numFmtId="0" fontId="2" fillId="14" borderId="0" xfId="0" applyFont="1" applyFill="1"/>
    <xf numFmtId="0" fontId="11" fillId="14" borderId="0" xfId="0" applyFont="1" applyFill="1" applyAlignment="1">
      <alignment horizontal="center"/>
    </xf>
    <xf numFmtId="0" fontId="0" fillId="14" borderId="0" xfId="0" applyFill="1" applyAlignment="1">
      <alignment horizontal="center"/>
    </xf>
    <xf numFmtId="165" fontId="8" fillId="14" borderId="0" xfId="0" applyNumberFormat="1" applyFont="1" applyFill="1" applyAlignment="1">
      <alignment horizontal="center"/>
    </xf>
    <xf numFmtId="0" fontId="0" fillId="14" borderId="0" xfId="0" applyFill="1" applyAlignment="1">
      <alignment horizontal="left" indent="1"/>
    </xf>
    <xf numFmtId="0" fontId="18" fillId="0" borderId="0" xfId="0" applyFont="1"/>
    <xf numFmtId="0" fontId="18" fillId="0" borderId="0" xfId="0" applyFont="1" applyAlignment="1">
      <alignment horizontal="left"/>
    </xf>
    <xf numFmtId="0" fontId="19" fillId="0" borderId="0" xfId="0" applyFont="1"/>
    <xf numFmtId="0" fontId="19" fillId="0" borderId="0" xfId="0" applyFont="1" applyAlignment="1">
      <alignment horizontal="center"/>
    </xf>
    <xf numFmtId="14" fontId="18" fillId="0" borderId="0" xfId="0" applyNumberFormat="1" applyFont="1"/>
    <xf numFmtId="0" fontId="14" fillId="0" borderId="0" xfId="0" applyFont="1"/>
    <xf numFmtId="0" fontId="0" fillId="0" borderId="0" xfId="0" applyAlignment="1">
      <alignment wrapText="1"/>
    </xf>
    <xf numFmtId="0" fontId="13" fillId="0" borderId="1" xfId="0" applyFont="1" applyBorder="1"/>
    <xf numFmtId="0" fontId="13" fillId="0" borderId="2" xfId="0" applyFont="1" applyBorder="1"/>
    <xf numFmtId="0" fontId="16" fillId="0" borderId="2" xfId="0" applyFont="1" applyBorder="1" applyAlignment="1">
      <alignment horizontal="center"/>
    </xf>
    <xf numFmtId="0" fontId="16" fillId="0" borderId="2" xfId="0" applyFont="1" applyBorder="1"/>
    <xf numFmtId="0" fontId="16" fillId="0" borderId="3" xfId="0" applyFont="1" applyBorder="1"/>
    <xf numFmtId="0" fontId="7" fillId="0" borderId="4" xfId="0" applyFont="1" applyBorder="1"/>
    <xf numFmtId="0" fontId="7" fillId="4" borderId="0" xfId="0" applyFont="1" applyFill="1"/>
    <xf numFmtId="0" fontId="7" fillId="0" borderId="0" xfId="0" applyFont="1" applyAlignment="1">
      <alignment horizontal="center"/>
    </xf>
    <xf numFmtId="0" fontId="6" fillId="0" borderId="0" xfId="0" applyFont="1" applyAlignment="1">
      <alignment horizontal="center"/>
    </xf>
    <xf numFmtId="0" fontId="7" fillId="0" borderId="5" xfId="0" applyFont="1" applyBorder="1"/>
    <xf numFmtId="0" fontId="0" fillId="0" borderId="4" xfId="0" applyBorder="1"/>
    <xf numFmtId="0" fontId="1" fillId="0" borderId="0" xfId="0" applyFont="1" applyAlignment="1">
      <alignment horizontal="center"/>
    </xf>
    <xf numFmtId="0" fontId="0" fillId="0" borderId="5" xfId="0" applyBorder="1"/>
    <xf numFmtId="0" fontId="0" fillId="4" borderId="0" xfId="0" applyFill="1"/>
    <xf numFmtId="0" fontId="0" fillId="5" borderId="0" xfId="0" applyFill="1"/>
    <xf numFmtId="0" fontId="0" fillId="13" borderId="5" xfId="0" applyFill="1" applyBorder="1"/>
    <xf numFmtId="0" fontId="0" fillId="0" borderId="6" xfId="0" applyBorder="1"/>
    <xf numFmtId="0" fontId="0" fillId="0" borderId="7" xfId="0" applyBorder="1"/>
    <xf numFmtId="0" fontId="2" fillId="13" borderId="7" xfId="0" applyFont="1" applyFill="1" applyBorder="1" applyAlignment="1">
      <alignment horizontal="center"/>
    </xf>
    <xf numFmtId="0" fontId="8" fillId="13" borderId="7" xfId="0" applyFont="1" applyFill="1" applyBorder="1"/>
    <xf numFmtId="0" fontId="8" fillId="13" borderId="7" xfId="0" applyFont="1" applyFill="1" applyBorder="1" applyAlignment="1">
      <alignment horizontal="center"/>
    </xf>
    <xf numFmtId="0" fontId="0" fillId="13" borderId="7" xfId="0" applyFill="1" applyBorder="1"/>
    <xf numFmtId="0" fontId="11" fillId="13" borderId="7" xfId="0" applyFont="1" applyFill="1" applyBorder="1" applyAlignment="1">
      <alignment horizontal="center"/>
    </xf>
    <xf numFmtId="0" fontId="0" fillId="13" borderId="8" xfId="0" applyFill="1" applyBorder="1"/>
    <xf numFmtId="0" fontId="2" fillId="2" borderId="1" xfId="0" applyFont="1" applyFill="1" applyBorder="1"/>
    <xf numFmtId="0" fontId="2" fillId="2" borderId="2" xfId="0" applyFont="1" applyFill="1" applyBorder="1"/>
    <xf numFmtId="0" fontId="8" fillId="2" borderId="2" xfId="0" applyFont="1" applyFill="1" applyBorder="1" applyAlignment="1">
      <alignment horizontal="center"/>
    </xf>
    <xf numFmtId="0" fontId="8" fillId="2" borderId="2" xfId="0" applyFont="1" applyFill="1" applyBorder="1"/>
    <xf numFmtId="0" fontId="8" fillId="8" borderId="2" xfId="0" applyFont="1" applyFill="1" applyBorder="1"/>
    <xf numFmtId="0" fontId="0" fillId="0" borderId="3" xfId="0" applyBorder="1"/>
    <xf numFmtId="0" fontId="0" fillId="0" borderId="0" xfId="0" applyAlignment="1">
      <alignment horizontal="center" wrapText="1"/>
    </xf>
    <xf numFmtId="0" fontId="0" fillId="7" borderId="0" xfId="0" applyFill="1"/>
    <xf numFmtId="0" fontId="0" fillId="7" borderId="0" xfId="0" applyFill="1" applyAlignment="1">
      <alignment horizontal="center" vertical="center"/>
    </xf>
    <xf numFmtId="0" fontId="0" fillId="7" borderId="0" xfId="0" applyFill="1" applyAlignment="1">
      <alignment vertical="center"/>
    </xf>
    <xf numFmtId="0" fontId="1" fillId="7" borderId="0" xfId="0" applyFont="1" applyFill="1" applyAlignment="1">
      <alignment horizontal="center" vertical="center"/>
    </xf>
    <xf numFmtId="0" fontId="0" fillId="0" borderId="0" xfId="0" applyAlignment="1">
      <alignment vertical="center"/>
    </xf>
    <xf numFmtId="0" fontId="0" fillId="0" borderId="0" xfId="0" applyAlignment="1">
      <alignment horizontal="center" vertical="center"/>
    </xf>
    <xf numFmtId="0" fontId="0" fillId="10" borderId="0" xfId="0" applyFill="1" applyAlignment="1">
      <alignment horizontal="center" vertical="center"/>
    </xf>
    <xf numFmtId="0" fontId="0" fillId="9" borderId="0" xfId="0" applyFill="1"/>
    <xf numFmtId="0" fontId="0" fillId="11" borderId="0" xfId="0" applyFill="1"/>
    <xf numFmtId="0" fontId="0" fillId="11" borderId="0" xfId="0" applyFill="1" applyAlignment="1">
      <alignment horizontal="center"/>
    </xf>
    <xf numFmtId="0" fontId="0" fillId="11" borderId="0" xfId="0" applyFill="1" applyAlignment="1">
      <alignment vertical="center"/>
    </xf>
    <xf numFmtId="0" fontId="3" fillId="11" borderId="0" xfId="0" applyFont="1" applyFill="1" applyAlignment="1">
      <alignment horizontal="center" vertical="center"/>
    </xf>
    <xf numFmtId="0" fontId="0" fillId="11" borderId="0" xfId="0" applyFill="1" applyAlignment="1">
      <alignment horizontal="center" vertical="center"/>
    </xf>
    <xf numFmtId="0" fontId="1" fillId="11" borderId="0" xfId="0" applyFont="1" applyFill="1" applyAlignment="1">
      <alignment horizontal="center" vertical="center"/>
    </xf>
    <xf numFmtId="49" fontId="0" fillId="11" borderId="0" xfId="0" applyNumberFormat="1" applyFill="1" applyAlignment="1">
      <alignment horizontal="center" vertical="center"/>
    </xf>
    <xf numFmtId="0" fontId="0" fillId="4" borderId="0" xfId="0" applyFill="1" applyAlignment="1">
      <alignment horizontal="left"/>
    </xf>
    <xf numFmtId="0" fontId="0" fillId="7" borderId="0" xfId="0" applyFill="1" applyAlignment="1">
      <alignment horizontal="center" wrapText="1"/>
    </xf>
    <xf numFmtId="0" fontId="0" fillId="7" borderId="0" xfId="0" applyFill="1" applyAlignment="1">
      <alignment horizontal="center"/>
    </xf>
    <xf numFmtId="49" fontId="0" fillId="7" borderId="0" xfId="0" applyNumberFormat="1" applyFill="1" applyAlignment="1">
      <alignment horizontal="center" vertical="center"/>
    </xf>
    <xf numFmtId="0" fontId="4" fillId="0" borderId="0" xfId="0" applyFont="1"/>
    <xf numFmtId="0" fontId="4" fillId="0" borderId="0" xfId="0" applyFont="1" applyAlignment="1">
      <alignment horizontal="center"/>
    </xf>
    <xf numFmtId="0" fontId="4" fillId="0" borderId="0" xfId="0" applyFont="1" applyAlignment="1">
      <alignment vertical="center"/>
    </xf>
    <xf numFmtId="0" fontId="3" fillId="0" borderId="0" xfId="0" applyFont="1" applyAlignment="1">
      <alignment horizontal="center" vertical="center"/>
    </xf>
    <xf numFmtId="0" fontId="4" fillId="0" borderId="0" xfId="0" applyFont="1" applyAlignment="1">
      <alignment horizontal="center" vertical="center"/>
    </xf>
    <xf numFmtId="0" fontId="4" fillId="11" borderId="0" xfId="0" applyFont="1" applyFill="1"/>
    <xf numFmtId="0" fontId="4" fillId="11" borderId="0" xfId="0" applyFont="1" applyFill="1" applyAlignment="1">
      <alignment horizontal="center"/>
    </xf>
    <xf numFmtId="0" fontId="4" fillId="11" borderId="0" xfId="0" applyFont="1" applyFill="1" applyAlignment="1">
      <alignment vertical="center"/>
    </xf>
    <xf numFmtId="0" fontId="4" fillId="11" borderId="0" xfId="0" applyFont="1" applyFill="1" applyAlignment="1">
      <alignment horizontal="center" vertical="center"/>
    </xf>
    <xf numFmtId="0" fontId="5" fillId="11" borderId="0" xfId="0" applyFont="1" applyFill="1" applyAlignment="1">
      <alignment horizontal="center"/>
    </xf>
    <xf numFmtId="49" fontId="4" fillId="11" borderId="0" xfId="0" applyNumberFormat="1" applyFont="1" applyFill="1" applyAlignment="1">
      <alignment horizontal="center" vertical="center"/>
    </xf>
    <xf numFmtId="164" fontId="5" fillId="11" borderId="0" xfId="0" applyNumberFormat="1" applyFont="1" applyFill="1" applyAlignment="1">
      <alignment horizontal="center"/>
    </xf>
    <xf numFmtId="0" fontId="0" fillId="7" borderId="0" xfId="0" applyFill="1" applyAlignment="1">
      <alignment wrapText="1"/>
    </xf>
    <xf numFmtId="0" fontId="0" fillId="12" borderId="0" xfId="0" applyFill="1" applyAlignment="1">
      <alignment horizontal="center"/>
    </xf>
    <xf numFmtId="0" fontId="0" fillId="12" borderId="0" xfId="0" applyFill="1" applyAlignment="1">
      <alignment wrapText="1"/>
    </xf>
    <xf numFmtId="0" fontId="0" fillId="12" borderId="0" xfId="0" applyFill="1"/>
    <xf numFmtId="0" fontId="1" fillId="12" borderId="0" xfId="0" applyFont="1" applyFill="1" applyAlignment="1">
      <alignment horizontal="center"/>
    </xf>
    <xf numFmtId="0" fontId="0" fillId="0" borderId="7" xfId="0" applyBorder="1" applyAlignment="1">
      <alignment horizontal="center"/>
    </xf>
    <xf numFmtId="0" fontId="0" fillId="12" borderId="7" xfId="0" applyFill="1" applyBorder="1" applyAlignment="1">
      <alignment wrapText="1"/>
    </xf>
    <xf numFmtId="0" fontId="0" fillId="12" borderId="7" xfId="0" applyFill="1" applyBorder="1" applyAlignment="1">
      <alignment horizontal="center"/>
    </xf>
    <xf numFmtId="0" fontId="0" fillId="12" borderId="7" xfId="0" applyFill="1" applyBorder="1"/>
    <xf numFmtId="0" fontId="0" fillId="0" borderId="8" xfId="0" applyBorder="1"/>
    <xf numFmtId="0" fontId="14" fillId="8" borderId="1" xfId="0" applyFont="1" applyFill="1" applyBorder="1"/>
    <xf numFmtId="0" fontId="14" fillId="8" borderId="2" xfId="0" applyFont="1" applyFill="1" applyBorder="1"/>
    <xf numFmtId="0" fontId="17" fillId="8" borderId="2" xfId="0" applyFont="1" applyFill="1" applyBorder="1" applyAlignment="1">
      <alignment horizontal="center"/>
    </xf>
    <xf numFmtId="0" fontId="17" fillId="8" borderId="2" xfId="0" applyFont="1" applyFill="1" applyBorder="1"/>
    <xf numFmtId="0" fontId="14" fillId="8" borderId="2" xfId="0" applyFont="1" applyFill="1" applyBorder="1" applyAlignment="1">
      <alignment horizontal="center"/>
    </xf>
    <xf numFmtId="0" fontId="17" fillId="8" borderId="3" xfId="0" applyFont="1" applyFill="1" applyBorder="1"/>
    <xf numFmtId="0" fontId="1" fillId="0" borderId="0" xfId="0" applyFont="1"/>
    <xf numFmtId="0" fontId="2" fillId="2" borderId="4" xfId="0" applyFont="1" applyFill="1" applyBorder="1"/>
    <xf numFmtId="0" fontId="0" fillId="6" borderId="0" xfId="0" applyFill="1"/>
    <xf numFmtId="0" fontId="0" fillId="3" borderId="0" xfId="0" applyFill="1"/>
    <xf numFmtId="0" fontId="0" fillId="3" borderId="0" xfId="0" applyFill="1" applyAlignment="1">
      <alignment horizontal="center"/>
    </xf>
    <xf numFmtId="0" fontId="1" fillId="3" borderId="0" xfId="0" applyFont="1" applyFill="1" applyAlignment="1">
      <alignment horizontal="center"/>
    </xf>
    <xf numFmtId="0" fontId="13" fillId="13" borderId="1" xfId="0" applyFont="1" applyFill="1" applyBorder="1"/>
    <xf numFmtId="0" fontId="13" fillId="13" borderId="2" xfId="0" applyFont="1" applyFill="1" applyBorder="1"/>
    <xf numFmtId="0" fontId="16" fillId="13" borderId="2" xfId="0" applyFont="1" applyFill="1" applyBorder="1" applyAlignment="1">
      <alignment horizontal="center"/>
    </xf>
    <xf numFmtId="0" fontId="16" fillId="13" borderId="2" xfId="0" applyFont="1" applyFill="1" applyBorder="1"/>
    <xf numFmtId="0" fontId="13" fillId="13" borderId="2" xfId="0" applyFont="1" applyFill="1" applyBorder="1" applyAlignment="1">
      <alignment horizontal="center"/>
    </xf>
    <xf numFmtId="0" fontId="1" fillId="0" borderId="4" xfId="0" applyFont="1" applyBorder="1"/>
    <xf numFmtId="0" fontId="0" fillId="5" borderId="0" xfId="0" applyFill="1" applyAlignment="1">
      <alignment horizontal="center"/>
    </xf>
    <xf numFmtId="0" fontId="1" fillId="5" borderId="0" xfId="0" applyFont="1" applyFill="1" applyAlignment="1">
      <alignment horizontal="center"/>
    </xf>
    <xf numFmtId="49" fontId="0" fillId="0" borderId="5" xfId="0" applyNumberFormat="1" applyBorder="1"/>
    <xf numFmtId="0" fontId="11" fillId="0" borderId="1" xfId="0" applyFont="1" applyBorder="1" applyAlignment="1">
      <alignment horizontal="center"/>
    </xf>
    <xf numFmtId="0" fontId="11" fillId="0" borderId="2" xfId="0" applyFont="1" applyBorder="1" applyAlignment="1">
      <alignment horizontal="left"/>
    </xf>
    <xf numFmtId="0" fontId="15" fillId="0" borderId="2" xfId="0" applyFont="1" applyBorder="1" applyAlignment="1">
      <alignment horizontal="center"/>
    </xf>
    <xf numFmtId="0" fontId="11" fillId="0" borderId="2" xfId="0" applyFont="1" applyBorder="1" applyAlignment="1">
      <alignment horizontal="center"/>
    </xf>
    <xf numFmtId="0" fontId="0" fillId="0" borderId="2" xfId="0" applyBorder="1"/>
    <xf numFmtId="0" fontId="0" fillId="0" borderId="2" xfId="0" applyBorder="1" applyAlignment="1">
      <alignment horizontal="center"/>
    </xf>
    <xf numFmtId="0" fontId="11" fillId="0" borderId="4" xfId="0" applyFont="1" applyBorder="1" applyAlignment="1">
      <alignment horizontal="center"/>
    </xf>
    <xf numFmtId="0" fontId="0" fillId="5" borderId="0" xfId="0" applyFill="1" applyAlignment="1">
      <alignment horizontal="left"/>
    </xf>
    <xf numFmtId="0" fontId="15" fillId="0" borderId="0" xfId="0" applyFont="1" applyAlignment="1">
      <alignment horizontal="center"/>
    </xf>
    <xf numFmtId="0" fontId="0" fillId="0" borderId="0" xfId="0" applyAlignment="1">
      <alignment vertical="top"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361798-03D8-41CA-A967-44283EDDC1BF}">
  <sheetPr>
    <pageSetUpPr fitToPage="1"/>
  </sheetPr>
  <dimension ref="A1:R166"/>
  <sheetViews>
    <sheetView tabSelected="1" zoomScaleNormal="100" workbookViewId="0">
      <selection activeCell="H2" sqref="H2"/>
    </sheetView>
  </sheetViews>
  <sheetFormatPr defaultRowHeight="14.25" x14ac:dyDescent="0.45"/>
  <cols>
    <col min="2" max="2" width="10.33203125" customWidth="1"/>
    <col min="3" max="3" width="12.59765625" customWidth="1"/>
    <col min="4" max="4" width="19.19921875" style="1" customWidth="1"/>
    <col min="5" max="5" width="19.46484375" customWidth="1"/>
    <col min="6" max="6" width="18.9296875" customWidth="1"/>
    <col min="7" max="7" width="14.9296875" customWidth="1"/>
    <col min="8" max="8" width="13.33203125" customWidth="1"/>
    <col min="9" max="9" width="10.265625" customWidth="1"/>
    <col min="10" max="10" width="11" customWidth="1"/>
    <col min="12" max="12" width="13.46484375" customWidth="1"/>
    <col min="13" max="13" width="12.59765625" customWidth="1"/>
    <col min="15" max="15" width="17.796875" customWidth="1"/>
  </cols>
  <sheetData>
    <row r="1" spans="2:17" ht="28.5" x14ac:dyDescent="0.85">
      <c r="B1" s="36" t="s">
        <v>203</v>
      </c>
      <c r="C1" s="38"/>
      <c r="D1" s="39"/>
      <c r="E1" s="38"/>
      <c r="F1" s="38"/>
      <c r="G1" s="38"/>
      <c r="H1" s="38"/>
      <c r="I1" s="38"/>
      <c r="J1" s="38"/>
      <c r="K1" s="38"/>
      <c r="L1" s="38"/>
      <c r="M1" s="38"/>
      <c r="N1" s="38"/>
      <c r="O1" s="40"/>
    </row>
    <row r="2" spans="2:17" ht="18" x14ac:dyDescent="0.55000000000000004">
      <c r="B2" s="3"/>
    </row>
    <row r="3" spans="2:17" ht="18" x14ac:dyDescent="0.55000000000000004">
      <c r="B3" s="67" t="s">
        <v>0</v>
      </c>
      <c r="C3" s="68" t="s">
        <v>152</v>
      </c>
      <c r="D3" s="69"/>
      <c r="E3" s="70"/>
      <c r="F3" s="70"/>
      <c r="G3" s="70" t="s">
        <v>40</v>
      </c>
      <c r="H3" s="70"/>
      <c r="I3" s="70"/>
      <c r="J3" s="70" t="s">
        <v>39</v>
      </c>
      <c r="K3" s="70" t="s">
        <v>204</v>
      </c>
      <c r="L3" s="69" t="s">
        <v>20</v>
      </c>
      <c r="M3" s="70" t="s">
        <v>87</v>
      </c>
      <c r="N3" s="70" t="s">
        <v>118</v>
      </c>
      <c r="O3" s="70" t="s">
        <v>119</v>
      </c>
      <c r="P3" s="71" t="s">
        <v>120</v>
      </c>
      <c r="Q3" s="72"/>
    </row>
    <row r="4" spans="2:17" x14ac:dyDescent="0.45">
      <c r="B4" s="53"/>
      <c r="J4" t="s">
        <v>5</v>
      </c>
      <c r="K4" s="1" t="s">
        <v>6</v>
      </c>
      <c r="L4" s="1" t="s">
        <v>121</v>
      </c>
      <c r="M4" s="1" t="s">
        <v>70</v>
      </c>
      <c r="Q4" s="55"/>
    </row>
    <row r="5" spans="2:17" x14ac:dyDescent="0.45">
      <c r="B5" s="53"/>
      <c r="C5" s="56"/>
      <c r="D5" s="56" t="s">
        <v>193</v>
      </c>
      <c r="E5" s="73">
        <v>1984</v>
      </c>
      <c r="F5" s="74" t="s">
        <v>23</v>
      </c>
      <c r="G5" s="74" t="s">
        <v>41</v>
      </c>
      <c r="H5" s="74" t="s">
        <v>1</v>
      </c>
      <c r="I5" s="74" t="s">
        <v>3</v>
      </c>
      <c r="J5" s="75">
        <v>4.9800000000000004</v>
      </c>
      <c r="K5" s="76" t="s">
        <v>159</v>
      </c>
      <c r="L5" s="76" t="s">
        <v>160</v>
      </c>
      <c r="M5" s="77">
        <v>0.13</v>
      </c>
      <c r="N5" s="76" t="s">
        <v>162</v>
      </c>
      <c r="O5" s="76"/>
      <c r="P5" t="s">
        <v>116</v>
      </c>
      <c r="Q5" s="55"/>
    </row>
    <row r="6" spans="2:17" x14ac:dyDescent="0.45">
      <c r="B6" s="53"/>
      <c r="E6" s="73"/>
      <c r="F6" s="74"/>
      <c r="G6" s="74"/>
      <c r="H6" s="74" t="s">
        <v>2</v>
      </c>
      <c r="I6" s="74" t="s">
        <v>4</v>
      </c>
      <c r="J6" s="75"/>
      <c r="K6" s="76"/>
      <c r="L6" s="76"/>
      <c r="M6" s="75">
        <v>7.0000000000000001E-3</v>
      </c>
      <c r="N6" s="76" t="s">
        <v>163</v>
      </c>
      <c r="O6" s="76"/>
      <c r="Q6" s="55"/>
    </row>
    <row r="7" spans="2:17" x14ac:dyDescent="0.45">
      <c r="B7" s="53"/>
      <c r="D7" s="56" t="s">
        <v>194</v>
      </c>
      <c r="E7" s="73">
        <v>1984</v>
      </c>
      <c r="F7" t="s">
        <v>111</v>
      </c>
      <c r="G7" s="1" t="s">
        <v>41</v>
      </c>
      <c r="H7" t="s">
        <v>1</v>
      </c>
      <c r="I7" t="s">
        <v>3</v>
      </c>
      <c r="J7" s="78"/>
      <c r="K7" s="79">
        <v>4.9800000000000004</v>
      </c>
      <c r="L7" s="78"/>
      <c r="M7" s="78"/>
      <c r="N7" s="79" t="s">
        <v>24</v>
      </c>
      <c r="O7" s="78"/>
      <c r="P7" t="s">
        <v>154</v>
      </c>
      <c r="Q7" s="55"/>
    </row>
    <row r="8" spans="2:17" x14ac:dyDescent="0.45">
      <c r="B8" s="53"/>
      <c r="D8"/>
      <c r="E8" s="73"/>
      <c r="G8" s="1"/>
      <c r="H8" t="s">
        <v>2</v>
      </c>
      <c r="I8" t="s">
        <v>4</v>
      </c>
      <c r="J8" s="78"/>
      <c r="K8" s="79"/>
      <c r="L8" s="78"/>
      <c r="M8" s="78"/>
      <c r="N8" s="79"/>
      <c r="O8" s="78"/>
      <c r="Q8" s="55"/>
    </row>
    <row r="9" spans="2:17" x14ac:dyDescent="0.45">
      <c r="B9" s="53"/>
      <c r="D9" s="56" t="s">
        <v>195</v>
      </c>
      <c r="E9" s="73">
        <v>1985</v>
      </c>
      <c r="F9" t="s">
        <v>112</v>
      </c>
      <c r="G9" s="1" t="s">
        <v>41</v>
      </c>
      <c r="H9" t="s">
        <v>1</v>
      </c>
      <c r="I9" t="s">
        <v>3</v>
      </c>
      <c r="J9" s="78"/>
      <c r="K9" s="79">
        <v>4.9800000000000004</v>
      </c>
      <c r="L9" s="78"/>
      <c r="M9" s="78"/>
      <c r="N9" s="79" t="s">
        <v>24</v>
      </c>
      <c r="O9" s="78"/>
      <c r="P9" t="s">
        <v>122</v>
      </c>
      <c r="Q9" s="55"/>
    </row>
    <row r="10" spans="2:17" x14ac:dyDescent="0.45">
      <c r="B10" s="53"/>
      <c r="D10"/>
      <c r="E10" s="73"/>
      <c r="G10" s="1"/>
      <c r="H10" t="s">
        <v>2</v>
      </c>
      <c r="I10" t="s">
        <v>4</v>
      </c>
      <c r="J10" s="78"/>
      <c r="K10" s="79"/>
      <c r="L10" s="78"/>
      <c r="M10" s="78"/>
      <c r="N10" s="79"/>
      <c r="O10" s="78"/>
      <c r="Q10" s="55"/>
    </row>
    <row r="11" spans="2:17" x14ac:dyDescent="0.45">
      <c r="B11" s="53"/>
      <c r="D11" s="56" t="s">
        <v>196</v>
      </c>
      <c r="E11" s="73">
        <v>1985</v>
      </c>
      <c r="F11" t="s">
        <v>113</v>
      </c>
      <c r="G11" s="1" t="s">
        <v>41</v>
      </c>
      <c r="H11" t="s">
        <v>1</v>
      </c>
      <c r="I11" t="s">
        <v>3</v>
      </c>
      <c r="J11" s="78"/>
      <c r="K11" s="79">
        <v>4.9800000000000004</v>
      </c>
      <c r="L11" s="78"/>
      <c r="M11" s="78"/>
      <c r="N11" s="79" t="s">
        <v>24</v>
      </c>
      <c r="O11" s="78"/>
      <c r="P11" t="s">
        <v>122</v>
      </c>
      <c r="Q11" s="55"/>
    </row>
    <row r="12" spans="2:17" x14ac:dyDescent="0.45">
      <c r="B12" s="53"/>
      <c r="E12" s="42"/>
      <c r="J12" s="79"/>
      <c r="K12" s="78"/>
      <c r="L12" s="78"/>
      <c r="M12" s="80"/>
      <c r="N12" s="78"/>
      <c r="O12" s="78"/>
      <c r="Q12" s="55"/>
    </row>
    <row r="13" spans="2:17" x14ac:dyDescent="0.45">
      <c r="B13" s="53"/>
      <c r="D13" s="81" t="s">
        <v>115</v>
      </c>
      <c r="E13" s="73">
        <v>1986</v>
      </c>
      <c r="F13" s="82" t="s">
        <v>125</v>
      </c>
      <c r="G13" s="83" t="s">
        <v>41</v>
      </c>
      <c r="H13" s="82" t="s">
        <v>2</v>
      </c>
      <c r="I13" s="82" t="s">
        <v>3</v>
      </c>
      <c r="J13" s="84"/>
      <c r="K13" s="85">
        <f>60*0.063</f>
        <v>3.7800000000000002</v>
      </c>
      <c r="L13" s="86" t="s">
        <v>53</v>
      </c>
      <c r="M13" s="86">
        <v>5</v>
      </c>
      <c r="N13" s="87">
        <v>3.5999999999999997E-2</v>
      </c>
      <c r="O13" s="86">
        <v>4</v>
      </c>
      <c r="P13" s="82"/>
      <c r="Q13" s="55" t="s">
        <v>116</v>
      </c>
    </row>
    <row r="14" spans="2:17" x14ac:dyDescent="0.45">
      <c r="B14" s="53"/>
      <c r="D14"/>
      <c r="E14" s="73"/>
      <c r="F14" s="82" t="s">
        <v>98</v>
      </c>
      <c r="G14" s="82"/>
      <c r="H14" s="82" t="s">
        <v>129</v>
      </c>
      <c r="I14" s="82" t="s">
        <v>4</v>
      </c>
      <c r="J14" s="84"/>
      <c r="K14" s="86" t="s">
        <v>123</v>
      </c>
      <c r="L14" s="86" t="s">
        <v>148</v>
      </c>
      <c r="M14" s="84"/>
      <c r="N14" s="86">
        <v>5.4999999999999997E-3</v>
      </c>
      <c r="O14" s="88" t="s">
        <v>126</v>
      </c>
      <c r="P14" s="82"/>
      <c r="Q14" s="55"/>
    </row>
    <row r="15" spans="2:17" x14ac:dyDescent="0.45">
      <c r="B15" s="53"/>
      <c r="C15" s="56"/>
      <c r="D15" s="89" t="s">
        <v>197</v>
      </c>
      <c r="E15" s="90">
        <v>1987</v>
      </c>
      <c r="F15" s="74" t="s">
        <v>191</v>
      </c>
      <c r="G15" s="91" t="s">
        <v>41</v>
      </c>
      <c r="H15" s="74" t="s">
        <v>1</v>
      </c>
      <c r="I15" s="74" t="s">
        <v>3</v>
      </c>
      <c r="J15" s="75">
        <v>4.9800000000000004</v>
      </c>
      <c r="K15" s="76"/>
      <c r="L15" s="92" t="s">
        <v>161</v>
      </c>
      <c r="M15" s="77">
        <v>0.11</v>
      </c>
      <c r="N15" s="76"/>
      <c r="O15" s="76" t="s">
        <v>35</v>
      </c>
      <c r="P15" t="s">
        <v>116</v>
      </c>
      <c r="Q15" s="55"/>
    </row>
    <row r="16" spans="2:17" x14ac:dyDescent="0.45">
      <c r="B16" s="53"/>
      <c r="E16" s="90"/>
      <c r="F16" s="74" t="s">
        <v>192</v>
      </c>
      <c r="G16" s="74"/>
      <c r="H16" s="74" t="s">
        <v>2</v>
      </c>
      <c r="I16" s="74" t="s">
        <v>4</v>
      </c>
      <c r="J16" s="75"/>
      <c r="K16" s="76"/>
      <c r="L16" s="76"/>
      <c r="M16" s="75"/>
      <c r="N16" s="76"/>
      <c r="O16" s="76"/>
      <c r="Q16" s="55"/>
    </row>
    <row r="17" spans="2:17" x14ac:dyDescent="0.45">
      <c r="B17" s="53"/>
      <c r="D17" s="81" t="s">
        <v>115</v>
      </c>
      <c r="E17" s="73">
        <v>1987</v>
      </c>
      <c r="F17" s="93" t="s">
        <v>114</v>
      </c>
      <c r="G17" s="94" t="s">
        <v>41</v>
      </c>
      <c r="H17" s="93" t="s">
        <v>13</v>
      </c>
      <c r="I17" s="93" t="s">
        <v>3</v>
      </c>
      <c r="J17" s="95"/>
      <c r="K17" s="96">
        <f>60*0.063</f>
        <v>3.7800000000000002</v>
      </c>
      <c r="L17" s="79" t="s">
        <v>53</v>
      </c>
      <c r="M17" s="97"/>
      <c r="N17" s="97"/>
      <c r="O17" s="95"/>
      <c r="P17" s="93" t="s">
        <v>124</v>
      </c>
      <c r="Q17" s="55" t="s">
        <v>116</v>
      </c>
    </row>
    <row r="18" spans="2:17" x14ac:dyDescent="0.45">
      <c r="B18" s="53"/>
      <c r="D18"/>
      <c r="E18" s="73"/>
      <c r="F18" s="93"/>
      <c r="G18" s="94"/>
      <c r="H18" s="93" t="s">
        <v>2</v>
      </c>
      <c r="I18" s="93" t="s">
        <v>4</v>
      </c>
      <c r="J18" s="95"/>
      <c r="K18" s="97" t="s">
        <v>131</v>
      </c>
      <c r="L18" s="79" t="s">
        <v>148</v>
      </c>
      <c r="M18" s="97"/>
      <c r="N18" s="97"/>
      <c r="O18" s="95"/>
      <c r="P18" s="93"/>
      <c r="Q18" s="55"/>
    </row>
    <row r="19" spans="2:17" x14ac:dyDescent="0.45">
      <c r="B19" s="53"/>
      <c r="D19" s="81" t="s">
        <v>115</v>
      </c>
      <c r="E19" s="73">
        <v>1987</v>
      </c>
      <c r="F19" s="98" t="s">
        <v>7</v>
      </c>
      <c r="G19" s="99" t="s">
        <v>41</v>
      </c>
      <c r="H19" s="98" t="s">
        <v>127</v>
      </c>
      <c r="I19" s="98" t="s">
        <v>3</v>
      </c>
      <c r="J19" s="100"/>
      <c r="K19" s="85">
        <f>60*0.063</f>
        <v>3.7800000000000002</v>
      </c>
      <c r="L19" s="86" t="s">
        <v>53</v>
      </c>
      <c r="M19" s="101">
        <v>7</v>
      </c>
      <c r="N19" s="101">
        <v>4.2000000000000003E-2</v>
      </c>
      <c r="O19" s="100"/>
      <c r="P19" s="102" t="s">
        <v>132</v>
      </c>
      <c r="Q19" s="55" t="s">
        <v>116</v>
      </c>
    </row>
    <row r="20" spans="2:17" x14ac:dyDescent="0.45">
      <c r="B20" s="53"/>
      <c r="D20"/>
      <c r="E20" s="73"/>
      <c r="F20" s="98"/>
      <c r="G20" s="99"/>
      <c r="H20" s="98" t="s">
        <v>128</v>
      </c>
      <c r="I20" s="98" t="s">
        <v>4</v>
      </c>
      <c r="J20" s="100"/>
      <c r="K20" s="101" t="s">
        <v>131</v>
      </c>
      <c r="L20" s="86" t="s">
        <v>148</v>
      </c>
      <c r="M20" s="100"/>
      <c r="N20" s="101">
        <v>5.4999999999999997E-3</v>
      </c>
      <c r="O20" s="103" t="s">
        <v>126</v>
      </c>
      <c r="P20" s="102" t="s">
        <v>133</v>
      </c>
      <c r="Q20" s="55"/>
    </row>
    <row r="21" spans="2:17" x14ac:dyDescent="0.45">
      <c r="B21" s="53"/>
      <c r="D21" s="81" t="s">
        <v>115</v>
      </c>
      <c r="E21" s="73">
        <v>1988</v>
      </c>
      <c r="F21" s="98" t="s">
        <v>99</v>
      </c>
      <c r="G21" s="99" t="s">
        <v>41</v>
      </c>
      <c r="H21" s="98" t="s">
        <v>14</v>
      </c>
      <c r="I21" s="98" t="s">
        <v>3</v>
      </c>
      <c r="J21" s="100"/>
      <c r="K21" s="85">
        <f>60*0.063</f>
        <v>3.7800000000000002</v>
      </c>
      <c r="L21" s="86" t="s">
        <v>53</v>
      </c>
      <c r="M21" s="100"/>
      <c r="N21" s="101">
        <v>0.04</v>
      </c>
      <c r="O21" s="100"/>
      <c r="P21" s="102" t="s">
        <v>134</v>
      </c>
      <c r="Q21" s="55" t="s">
        <v>130</v>
      </c>
    </row>
    <row r="22" spans="2:17" x14ac:dyDescent="0.45">
      <c r="B22" s="53"/>
      <c r="D22"/>
      <c r="E22" s="73"/>
      <c r="F22" s="98"/>
      <c r="G22" s="99"/>
      <c r="H22" s="98"/>
      <c r="I22" s="98" t="s">
        <v>4</v>
      </c>
      <c r="J22" s="100"/>
      <c r="K22" s="101" t="s">
        <v>131</v>
      </c>
      <c r="L22" s="86" t="s">
        <v>148</v>
      </c>
      <c r="M22" s="100"/>
      <c r="N22" s="101"/>
      <c r="O22" s="100"/>
      <c r="P22" s="104">
        <f>0.041*5/3.78</f>
        <v>5.4232804232804237E-2</v>
      </c>
      <c r="Q22" s="55"/>
    </row>
    <row r="23" spans="2:17" x14ac:dyDescent="0.45">
      <c r="B23" s="53"/>
      <c r="D23" s="81" t="s">
        <v>115</v>
      </c>
      <c r="E23" s="73">
        <v>1988</v>
      </c>
      <c r="F23" s="98" t="s">
        <v>8</v>
      </c>
      <c r="G23" s="99" t="s">
        <v>41</v>
      </c>
      <c r="H23" s="98" t="s">
        <v>14</v>
      </c>
      <c r="I23" s="98" t="s">
        <v>3</v>
      </c>
      <c r="J23" s="100"/>
      <c r="K23" s="85">
        <f>60*0.063</f>
        <v>3.7800000000000002</v>
      </c>
      <c r="L23" s="86" t="s">
        <v>53</v>
      </c>
      <c r="M23" s="100"/>
      <c r="N23" s="101">
        <v>4.1300000000000003E-2</v>
      </c>
      <c r="O23" s="101">
        <v>10</v>
      </c>
      <c r="P23" s="102" t="s">
        <v>70</v>
      </c>
      <c r="Q23" s="55" t="s">
        <v>130</v>
      </c>
    </row>
    <row r="24" spans="2:17" x14ac:dyDescent="0.45">
      <c r="B24" s="53"/>
      <c r="D24"/>
      <c r="E24" s="73"/>
      <c r="F24" s="82"/>
      <c r="G24" s="83"/>
      <c r="H24" s="82"/>
      <c r="I24" s="82" t="s">
        <v>4</v>
      </c>
      <c r="J24" s="84"/>
      <c r="K24" s="86" t="s">
        <v>131</v>
      </c>
      <c r="L24" s="86" t="s">
        <v>148</v>
      </c>
      <c r="M24" s="84"/>
      <c r="N24" s="86">
        <v>3.0000000000000001E-3</v>
      </c>
      <c r="O24" s="84"/>
      <c r="P24" s="82"/>
      <c r="Q24" s="55"/>
    </row>
    <row r="25" spans="2:17" ht="28.5" x14ac:dyDescent="0.45">
      <c r="B25" s="53"/>
      <c r="C25" s="56" t="s">
        <v>34</v>
      </c>
      <c r="D25" s="1">
        <v>1991</v>
      </c>
      <c r="E25" s="105" t="s">
        <v>117</v>
      </c>
      <c r="F25" s="91" t="s">
        <v>41</v>
      </c>
      <c r="G25" s="74" t="s">
        <v>2</v>
      </c>
      <c r="H25" s="74" t="s">
        <v>4</v>
      </c>
      <c r="I25" s="74" t="s">
        <v>3</v>
      </c>
      <c r="J25" s="75">
        <v>5</v>
      </c>
      <c r="K25" s="76"/>
      <c r="L25" s="76"/>
      <c r="M25" s="77">
        <v>8.8999999999999996E-2</v>
      </c>
      <c r="N25" s="76"/>
      <c r="O25" s="76"/>
      <c r="P25" t="s">
        <v>130</v>
      </c>
      <c r="Q25" s="55"/>
    </row>
    <row r="26" spans="2:17" x14ac:dyDescent="0.45">
      <c r="B26" s="53"/>
      <c r="C26" s="1"/>
      <c r="E26" s="105"/>
      <c r="F26" s="91"/>
      <c r="G26" s="74"/>
      <c r="H26" s="74"/>
      <c r="I26" s="74" t="s">
        <v>4</v>
      </c>
      <c r="J26" s="91"/>
      <c r="K26" s="74"/>
      <c r="L26" s="74"/>
      <c r="M26" s="91"/>
      <c r="N26" s="74"/>
      <c r="O26" s="74"/>
      <c r="Q26" s="55"/>
    </row>
    <row r="27" spans="2:17" ht="28.5" x14ac:dyDescent="0.45">
      <c r="B27" s="53"/>
      <c r="C27" s="106" t="s">
        <v>173</v>
      </c>
      <c r="D27" s="1">
        <v>1991</v>
      </c>
      <c r="E27" s="107" t="s">
        <v>174</v>
      </c>
      <c r="F27" s="106" t="s">
        <v>41</v>
      </c>
      <c r="G27" s="108" t="s">
        <v>105</v>
      </c>
      <c r="H27" s="108" t="s">
        <v>175</v>
      </c>
      <c r="I27" s="108" t="s">
        <v>3</v>
      </c>
      <c r="J27" s="106" t="s">
        <v>13</v>
      </c>
      <c r="K27" s="108"/>
      <c r="L27" s="108"/>
      <c r="M27" s="109">
        <v>0.111</v>
      </c>
      <c r="N27" s="108" t="s">
        <v>176</v>
      </c>
      <c r="O27" s="108"/>
      <c r="Q27" s="55"/>
    </row>
    <row r="28" spans="2:17" x14ac:dyDescent="0.45">
      <c r="B28" s="53"/>
      <c r="C28" s="1"/>
      <c r="E28" s="107"/>
      <c r="F28" s="106"/>
      <c r="G28" s="108" t="s">
        <v>150</v>
      </c>
      <c r="H28" s="108" t="s">
        <v>4</v>
      </c>
      <c r="I28" s="108" t="s">
        <v>4</v>
      </c>
      <c r="J28" s="106" t="s">
        <v>2</v>
      </c>
      <c r="K28" s="108"/>
      <c r="L28" s="108"/>
      <c r="M28" s="106"/>
      <c r="N28" s="108"/>
      <c r="O28" s="108"/>
      <c r="Q28" s="55"/>
    </row>
    <row r="29" spans="2:17" ht="28.5" x14ac:dyDescent="0.45">
      <c r="B29" s="53"/>
      <c r="C29" s="106" t="s">
        <v>142</v>
      </c>
      <c r="D29" s="1">
        <v>1993</v>
      </c>
      <c r="E29" s="107" t="s">
        <v>143</v>
      </c>
      <c r="F29" s="106" t="s">
        <v>41</v>
      </c>
      <c r="G29" s="108"/>
      <c r="H29" s="108"/>
      <c r="I29" s="108" t="s">
        <v>3</v>
      </c>
      <c r="J29" s="106" t="s">
        <v>141</v>
      </c>
      <c r="K29" s="108" t="s">
        <v>144</v>
      </c>
      <c r="L29" s="108"/>
      <c r="M29" s="109">
        <v>0.1</v>
      </c>
      <c r="N29" s="108" t="s">
        <v>145</v>
      </c>
      <c r="O29" s="108"/>
      <c r="P29" t="s">
        <v>130</v>
      </c>
      <c r="Q29" s="55"/>
    </row>
    <row r="30" spans="2:17" x14ac:dyDescent="0.45">
      <c r="B30" s="53"/>
      <c r="E30" s="107"/>
      <c r="F30" s="106"/>
      <c r="G30" s="108"/>
      <c r="H30" s="108"/>
      <c r="I30" s="108" t="s">
        <v>4</v>
      </c>
      <c r="J30" s="106"/>
      <c r="K30" s="108"/>
      <c r="L30" s="108"/>
      <c r="M30" s="106"/>
      <c r="N30" s="108" t="s">
        <v>146</v>
      </c>
      <c r="O30" s="108"/>
      <c r="Q30" s="55"/>
    </row>
    <row r="31" spans="2:17" x14ac:dyDescent="0.45">
      <c r="B31" s="53"/>
      <c r="C31" s="108" t="s">
        <v>9</v>
      </c>
      <c r="D31" s="1">
        <v>1996</v>
      </c>
      <c r="E31" s="107" t="s">
        <v>10</v>
      </c>
      <c r="F31" s="106" t="s">
        <v>41</v>
      </c>
      <c r="G31" s="108" t="s">
        <v>105</v>
      </c>
      <c r="H31" s="108" t="s">
        <v>151</v>
      </c>
      <c r="I31" s="108" t="s">
        <v>3</v>
      </c>
      <c r="J31" s="106">
        <v>5</v>
      </c>
      <c r="K31" s="108" t="s">
        <v>67</v>
      </c>
      <c r="L31" s="106">
        <v>13</v>
      </c>
      <c r="M31" s="109">
        <v>8.6999999999999994E-2</v>
      </c>
      <c r="N31" s="108"/>
      <c r="O31" s="108"/>
      <c r="P31" t="s">
        <v>130</v>
      </c>
      <c r="Q31" s="55"/>
    </row>
    <row r="32" spans="2:17" x14ac:dyDescent="0.45">
      <c r="B32" s="53"/>
      <c r="E32" s="107"/>
      <c r="F32" s="106"/>
      <c r="G32" s="108" t="s">
        <v>150</v>
      </c>
      <c r="H32" s="108" t="s">
        <v>148</v>
      </c>
      <c r="I32" s="108" t="s">
        <v>4</v>
      </c>
      <c r="J32" s="106"/>
      <c r="K32" s="108"/>
      <c r="L32" s="108" t="s">
        <v>149</v>
      </c>
      <c r="M32" s="106"/>
      <c r="N32" s="108"/>
      <c r="O32" s="108"/>
      <c r="Q32" s="55"/>
    </row>
    <row r="33" spans="1:17" x14ac:dyDescent="0.45">
      <c r="B33" s="53"/>
      <c r="C33" s="108" t="s">
        <v>155</v>
      </c>
      <c r="D33" s="1">
        <v>1998</v>
      </c>
      <c r="E33" s="107" t="s">
        <v>156</v>
      </c>
      <c r="F33" s="106" t="s">
        <v>41</v>
      </c>
      <c r="G33" s="108" t="s">
        <v>105</v>
      </c>
      <c r="H33" s="108" t="s">
        <v>105</v>
      </c>
      <c r="I33" s="108" t="s">
        <v>3</v>
      </c>
      <c r="J33" s="106">
        <v>5</v>
      </c>
      <c r="K33" s="106" t="s">
        <v>158</v>
      </c>
      <c r="L33" s="108"/>
      <c r="M33" s="109">
        <v>8.5000000000000006E-2</v>
      </c>
      <c r="N33" s="108"/>
      <c r="O33" s="108"/>
      <c r="P33" t="s">
        <v>130</v>
      </c>
      <c r="Q33" s="55"/>
    </row>
    <row r="34" spans="1:17" x14ac:dyDescent="0.45">
      <c r="B34" s="53"/>
      <c r="E34" s="107"/>
      <c r="F34" s="106"/>
      <c r="G34" s="108" t="s">
        <v>150</v>
      </c>
      <c r="H34" s="108" t="s">
        <v>150</v>
      </c>
      <c r="I34" s="108" t="s">
        <v>4</v>
      </c>
      <c r="J34" s="106" t="s">
        <v>157</v>
      </c>
      <c r="K34" s="108"/>
      <c r="L34" s="108"/>
      <c r="M34" s="106"/>
      <c r="N34" s="108"/>
      <c r="O34" s="108"/>
      <c r="Q34" s="55"/>
    </row>
    <row r="35" spans="1:17" ht="28.5" x14ac:dyDescent="0.45">
      <c r="B35" s="53"/>
      <c r="C35" s="108" t="s">
        <v>140</v>
      </c>
      <c r="D35" s="1">
        <v>2000</v>
      </c>
      <c r="E35" s="107" t="s">
        <v>190</v>
      </c>
      <c r="F35" s="106" t="s">
        <v>41</v>
      </c>
      <c r="G35" s="108" t="s">
        <v>127</v>
      </c>
      <c r="H35" s="108" t="s">
        <v>3</v>
      </c>
      <c r="I35" s="108" t="s">
        <v>3</v>
      </c>
      <c r="J35" s="106" t="s">
        <v>141</v>
      </c>
      <c r="K35" s="108" t="s">
        <v>147</v>
      </c>
      <c r="L35" s="108"/>
      <c r="M35" s="109">
        <v>7.0000000000000007E-2</v>
      </c>
      <c r="N35" s="108" t="s">
        <v>205</v>
      </c>
      <c r="O35" s="108"/>
      <c r="P35" t="s">
        <v>130</v>
      </c>
      <c r="Q35" s="55"/>
    </row>
    <row r="36" spans="1:17" x14ac:dyDescent="0.45">
      <c r="B36" s="59"/>
      <c r="C36" s="60"/>
      <c r="D36" s="110"/>
      <c r="E36" s="111"/>
      <c r="F36" s="112"/>
      <c r="G36" s="113" t="s">
        <v>128</v>
      </c>
      <c r="H36" s="113" t="s">
        <v>4</v>
      </c>
      <c r="I36" s="113" t="s">
        <v>4</v>
      </c>
      <c r="J36" s="112"/>
      <c r="K36" s="113"/>
      <c r="L36" s="113"/>
      <c r="M36" s="112"/>
      <c r="N36" s="113"/>
      <c r="O36" s="113"/>
      <c r="P36" s="60"/>
      <c r="Q36" s="114"/>
    </row>
    <row r="37" spans="1:17" x14ac:dyDescent="0.45">
      <c r="J37" s="1"/>
      <c r="M37" s="1"/>
    </row>
    <row r="38" spans="1:17" ht="25.5" x14ac:dyDescent="0.75">
      <c r="A38" s="1"/>
      <c r="B38" s="41" t="s">
        <v>189</v>
      </c>
      <c r="D38"/>
      <c r="F38" s="8" t="s">
        <v>165</v>
      </c>
      <c r="G38" s="8" t="s">
        <v>37</v>
      </c>
      <c r="H38" s="15">
        <f>AVERAGE(M5,M15,M25,M27, M29,M31,M33,M35)</f>
        <v>9.7749999999999976E-2</v>
      </c>
      <c r="I38" s="14" t="s">
        <v>70</v>
      </c>
      <c r="J38" s="17" t="s">
        <v>166</v>
      </c>
      <c r="K38" s="18" t="s">
        <v>118</v>
      </c>
      <c r="L38" s="19">
        <v>3</v>
      </c>
      <c r="M38" s="18" t="s">
        <v>167</v>
      </c>
      <c r="N38" s="7"/>
    </row>
    <row r="39" spans="1:17" ht="23.25" x14ac:dyDescent="0.7">
      <c r="A39" s="1"/>
      <c r="D39"/>
      <c r="F39" s="8" t="s">
        <v>164</v>
      </c>
      <c r="G39" s="9"/>
      <c r="H39" s="10">
        <f>STDEV(M5,M15,M25,M29,M31,M33,M35)</f>
        <v>1.9556998503763225E-2</v>
      </c>
      <c r="I39" s="11">
        <f>H39/SQRT(H40)</f>
        <v>6.9144431308330694E-3</v>
      </c>
      <c r="J39" s="20">
        <f>H39/H38</f>
        <v>0.2000715959464269</v>
      </c>
      <c r="K39" s="18" t="s">
        <v>118</v>
      </c>
      <c r="L39" s="19">
        <v>5</v>
      </c>
      <c r="M39" s="18" t="s">
        <v>168</v>
      </c>
      <c r="N39" s="7"/>
    </row>
    <row r="40" spans="1:17" ht="21" x14ac:dyDescent="0.65">
      <c r="A40" s="1"/>
      <c r="D40"/>
      <c r="F40" s="8" t="s">
        <v>118</v>
      </c>
      <c r="G40" s="12"/>
      <c r="H40" s="13">
        <v>8</v>
      </c>
      <c r="I40" s="12"/>
      <c r="J40" s="7"/>
      <c r="K40" s="17" t="s">
        <v>169</v>
      </c>
      <c r="L40" s="17">
        <v>8</v>
      </c>
      <c r="M40" s="17"/>
      <c r="N40" s="7"/>
    </row>
    <row r="41" spans="1:17" ht="21" x14ac:dyDescent="0.65">
      <c r="A41" s="1"/>
      <c r="D41"/>
      <c r="F41" s="24"/>
      <c r="G41" s="23"/>
      <c r="H41" s="25"/>
      <c r="I41" s="23"/>
      <c r="K41" s="16"/>
      <c r="L41" s="16"/>
      <c r="M41" s="16"/>
    </row>
    <row r="42" spans="1:17" ht="23.25" x14ac:dyDescent="0.7">
      <c r="D42"/>
      <c r="F42" s="35"/>
      <c r="G42" s="26"/>
      <c r="H42" s="27" t="s">
        <v>177</v>
      </c>
      <c r="I42" s="28"/>
      <c r="J42" s="29"/>
      <c r="K42" s="30">
        <f>AVERAGE(N13,N19, N21, N23)</f>
        <v>3.9824999999999999E-2</v>
      </c>
      <c r="L42" s="31" t="s">
        <v>70</v>
      </c>
      <c r="M42" s="26" t="s">
        <v>186</v>
      </c>
      <c r="N42" s="32"/>
    </row>
    <row r="43" spans="1:17" ht="21" x14ac:dyDescent="0.65">
      <c r="D43"/>
      <c r="F43" s="26" t="s">
        <v>178</v>
      </c>
      <c r="G43" s="32"/>
      <c r="H43" s="32"/>
      <c r="I43" s="32"/>
      <c r="J43" s="26"/>
      <c r="K43" s="34">
        <f>STDEV(N13,N19,N21,N23)</f>
        <v>2.6812621406096574E-3</v>
      </c>
      <c r="L43" s="29"/>
      <c r="M43" s="26" t="s">
        <v>187</v>
      </c>
      <c r="N43" s="32"/>
    </row>
    <row r="44" spans="1:17" ht="21" x14ac:dyDescent="0.65">
      <c r="D44"/>
      <c r="F44" s="26" t="s">
        <v>179</v>
      </c>
      <c r="G44" s="32"/>
      <c r="H44" s="32"/>
      <c r="I44" s="32"/>
      <c r="J44" s="26"/>
      <c r="K44" s="33">
        <v>4</v>
      </c>
      <c r="L44" s="26"/>
      <c r="M44" s="26" t="s">
        <v>188</v>
      </c>
      <c r="N44" s="32"/>
    </row>
    <row r="45" spans="1:17" x14ac:dyDescent="0.45">
      <c r="D45" s="2" t="s">
        <v>153</v>
      </c>
      <c r="E45" s="145" t="s">
        <v>198</v>
      </c>
      <c r="F45" s="145"/>
      <c r="G45" s="145"/>
      <c r="H45" s="145"/>
      <c r="I45" s="145"/>
      <c r="J45" s="145"/>
      <c r="K45" s="145"/>
      <c r="L45" s="145"/>
    </row>
    <row r="46" spans="1:17" x14ac:dyDescent="0.45">
      <c r="E46" s="145"/>
      <c r="F46" s="145"/>
      <c r="G46" s="145"/>
      <c r="H46" s="145"/>
      <c r="I46" s="145"/>
      <c r="J46" s="145"/>
      <c r="K46" s="145"/>
      <c r="L46" s="145"/>
      <c r="M46" s="1"/>
    </row>
    <row r="47" spans="1:17" x14ac:dyDescent="0.45">
      <c r="E47" s="145"/>
      <c r="F47" s="145"/>
      <c r="G47" s="145"/>
      <c r="H47" s="145"/>
      <c r="I47" s="145"/>
      <c r="J47" s="145"/>
      <c r="K47" s="145"/>
      <c r="L47" s="145"/>
      <c r="M47" s="1"/>
    </row>
    <row r="48" spans="1:17" x14ac:dyDescent="0.45">
      <c r="E48" s="145"/>
      <c r="F48" s="145"/>
      <c r="G48" s="145"/>
      <c r="H48" s="145"/>
      <c r="I48" s="145"/>
      <c r="J48" s="145"/>
      <c r="K48" s="145"/>
      <c r="L48" s="145"/>
      <c r="M48" s="1"/>
    </row>
    <row r="49" spans="2:15" ht="9" customHeight="1" x14ac:dyDescent="0.45">
      <c r="E49" s="145"/>
      <c r="F49" s="145"/>
      <c r="G49" s="145"/>
      <c r="H49" s="145"/>
      <c r="I49" s="145"/>
      <c r="J49" s="145"/>
      <c r="K49" s="145"/>
      <c r="L49" s="145"/>
      <c r="M49" s="1"/>
    </row>
    <row r="50" spans="2:15" x14ac:dyDescent="0.45">
      <c r="D50" s="2" t="s">
        <v>153</v>
      </c>
      <c r="E50" s="146" t="s">
        <v>200</v>
      </c>
      <c r="F50" s="146"/>
      <c r="G50" s="146"/>
      <c r="H50" s="146"/>
      <c r="I50" s="146"/>
      <c r="J50" s="146"/>
      <c r="K50" s="146"/>
      <c r="L50" s="146"/>
      <c r="M50" s="1"/>
    </row>
    <row r="51" spans="2:15" x14ac:dyDescent="0.45">
      <c r="E51" s="146"/>
      <c r="F51" s="146"/>
      <c r="G51" s="146"/>
      <c r="H51" s="146"/>
      <c r="I51" s="146"/>
      <c r="J51" s="146"/>
      <c r="K51" s="146"/>
      <c r="L51" s="146"/>
      <c r="M51" s="1"/>
    </row>
    <row r="52" spans="2:15" x14ac:dyDescent="0.45">
      <c r="E52" s="146"/>
      <c r="F52" s="146"/>
      <c r="G52" s="146"/>
      <c r="H52" s="146"/>
      <c r="I52" s="146"/>
      <c r="J52" s="146"/>
      <c r="K52" s="146"/>
      <c r="L52" s="146"/>
      <c r="M52" s="1"/>
    </row>
    <row r="53" spans="2:15" ht="17.45" customHeight="1" x14ac:dyDescent="0.45">
      <c r="E53" s="146"/>
      <c r="F53" s="146"/>
      <c r="G53" s="146"/>
      <c r="H53" s="146"/>
      <c r="I53" s="146"/>
      <c r="J53" s="146"/>
      <c r="K53" s="146"/>
      <c r="L53" s="146"/>
      <c r="M53" s="1"/>
    </row>
    <row r="54" spans="2:15" x14ac:dyDescent="0.45">
      <c r="E54" s="146"/>
      <c r="F54" s="146"/>
      <c r="G54" s="146"/>
      <c r="H54" s="146"/>
      <c r="I54" s="146"/>
      <c r="J54" s="146"/>
      <c r="K54" s="146"/>
      <c r="L54" s="146"/>
      <c r="M54" s="1"/>
    </row>
    <row r="55" spans="2:15" ht="6" customHeight="1" x14ac:dyDescent="0.45">
      <c r="E55" s="42"/>
      <c r="F55" s="42"/>
      <c r="G55" s="42"/>
      <c r="H55" s="42"/>
      <c r="I55" s="42"/>
      <c r="J55" s="42"/>
      <c r="K55" s="42"/>
      <c r="L55" s="42"/>
      <c r="M55" s="1"/>
    </row>
    <row r="56" spans="2:15" x14ac:dyDescent="0.45">
      <c r="D56" s="1" t="s">
        <v>199</v>
      </c>
      <c r="E56" s="146" t="s">
        <v>201</v>
      </c>
      <c r="F56" s="146"/>
      <c r="G56" s="146"/>
      <c r="H56" s="146"/>
      <c r="I56" s="146"/>
      <c r="J56" s="146"/>
      <c r="K56" s="146"/>
      <c r="L56" s="146"/>
      <c r="M56" s="1"/>
    </row>
    <row r="57" spans="2:15" x14ac:dyDescent="0.45">
      <c r="E57" s="146"/>
      <c r="F57" s="146"/>
      <c r="G57" s="146"/>
      <c r="H57" s="146"/>
      <c r="I57" s="146"/>
      <c r="J57" s="146"/>
      <c r="K57" s="146"/>
      <c r="L57" s="146"/>
      <c r="M57" s="1"/>
    </row>
    <row r="58" spans="2:15" x14ac:dyDescent="0.45">
      <c r="E58" s="146"/>
      <c r="F58" s="146"/>
      <c r="G58" s="146"/>
      <c r="H58" s="146"/>
      <c r="I58" s="146"/>
      <c r="J58" s="146"/>
      <c r="K58" s="146"/>
      <c r="L58" s="146"/>
      <c r="M58" s="1"/>
      <c r="N58" s="1"/>
    </row>
    <row r="59" spans="2:15" ht="6" customHeight="1" x14ac:dyDescent="0.45">
      <c r="E59" s="42"/>
      <c r="F59" s="42"/>
      <c r="G59" s="42"/>
      <c r="H59" s="42"/>
      <c r="I59" s="42"/>
      <c r="J59" s="42"/>
      <c r="K59" s="42"/>
      <c r="L59" s="42"/>
      <c r="M59" s="1"/>
      <c r="N59" s="1"/>
    </row>
    <row r="60" spans="2:15" x14ac:dyDescent="0.45">
      <c r="E60" s="146" t="s">
        <v>202</v>
      </c>
      <c r="F60" s="146"/>
      <c r="G60" s="146"/>
      <c r="H60" s="146"/>
      <c r="I60" s="146"/>
      <c r="J60" s="146"/>
      <c r="K60" s="146"/>
      <c r="L60" s="146"/>
      <c r="M60" s="1"/>
      <c r="N60" s="1"/>
    </row>
    <row r="61" spans="2:15" ht="6" customHeight="1" x14ac:dyDescent="0.45">
      <c r="E61" s="42"/>
      <c r="F61" s="42"/>
      <c r="G61" s="42"/>
      <c r="H61" s="42"/>
      <c r="I61" s="42"/>
      <c r="J61" s="42"/>
      <c r="K61" s="42"/>
      <c r="L61" s="42"/>
      <c r="M61" s="1"/>
      <c r="N61" s="1"/>
    </row>
    <row r="62" spans="2:15" ht="27" customHeight="1" x14ac:dyDescent="0.45">
      <c r="E62" s="146" t="s">
        <v>139</v>
      </c>
      <c r="F62" s="146"/>
      <c r="G62" s="146"/>
      <c r="H62" s="146"/>
      <c r="I62" s="146"/>
      <c r="J62" s="146"/>
      <c r="K62" s="146"/>
      <c r="L62" s="146"/>
      <c r="M62" s="1"/>
    </row>
    <row r="63" spans="2:15" x14ac:dyDescent="0.45">
      <c r="J63" s="1"/>
      <c r="M63" s="1"/>
    </row>
    <row r="64" spans="2:15" ht="25.5" x14ac:dyDescent="0.75">
      <c r="B64" s="115" t="s">
        <v>43</v>
      </c>
      <c r="C64" s="116" t="s">
        <v>172</v>
      </c>
      <c r="D64" s="117"/>
      <c r="E64" s="118"/>
      <c r="F64" s="118"/>
      <c r="G64" s="118"/>
      <c r="H64" s="118"/>
      <c r="I64" s="118"/>
      <c r="J64" s="119" t="s">
        <v>36</v>
      </c>
      <c r="K64" s="118"/>
      <c r="L64" s="118"/>
      <c r="M64" s="119" t="s">
        <v>37</v>
      </c>
      <c r="N64" s="118"/>
      <c r="O64" s="120"/>
    </row>
    <row r="65" spans="2:15" x14ac:dyDescent="0.45">
      <c r="B65" s="53"/>
      <c r="J65" s="1"/>
      <c r="L65" s="121" t="s">
        <v>38</v>
      </c>
      <c r="M65" s="54"/>
      <c r="N65" s="121"/>
      <c r="O65" s="55"/>
    </row>
    <row r="66" spans="2:15" ht="18" x14ac:dyDescent="0.55000000000000004">
      <c r="B66" s="122"/>
      <c r="C66" s="4"/>
      <c r="D66" s="5"/>
      <c r="E66" s="6"/>
      <c r="F66" s="6"/>
      <c r="G66" s="6" t="s">
        <v>40</v>
      </c>
      <c r="H66" s="6"/>
      <c r="I66" s="6"/>
      <c r="J66" s="6" t="s">
        <v>39</v>
      </c>
      <c r="K66" s="6" t="s">
        <v>204</v>
      </c>
      <c r="L66" s="5" t="s">
        <v>20</v>
      </c>
      <c r="M66" s="6" t="s">
        <v>87</v>
      </c>
      <c r="O66" s="55"/>
    </row>
    <row r="67" spans="2:15" x14ac:dyDescent="0.45">
      <c r="B67" s="53"/>
      <c r="J67" t="s">
        <v>5</v>
      </c>
      <c r="K67" s="1" t="s">
        <v>6</v>
      </c>
      <c r="L67" s="1" t="s">
        <v>121</v>
      </c>
      <c r="M67" s="1" t="s">
        <v>70</v>
      </c>
      <c r="O67" s="55"/>
    </row>
    <row r="68" spans="2:15" x14ac:dyDescent="0.45">
      <c r="B68" s="53"/>
      <c r="C68" s="56" t="s">
        <v>22</v>
      </c>
      <c r="D68" s="1">
        <v>1992</v>
      </c>
      <c r="E68" t="s">
        <v>26</v>
      </c>
      <c r="F68" t="s">
        <v>41</v>
      </c>
      <c r="G68" t="s">
        <v>14</v>
      </c>
      <c r="H68" t="s">
        <v>3</v>
      </c>
      <c r="J68" s="1">
        <v>5</v>
      </c>
      <c r="M68" s="54">
        <v>0.05</v>
      </c>
      <c r="N68" t="s">
        <v>27</v>
      </c>
      <c r="O68" s="55"/>
    </row>
    <row r="69" spans="2:15" x14ac:dyDescent="0.45">
      <c r="B69" s="53"/>
      <c r="H69" t="s">
        <v>4</v>
      </c>
      <c r="J69" s="1"/>
      <c r="M69" s="1"/>
      <c r="O69" s="55"/>
    </row>
    <row r="70" spans="2:15" x14ac:dyDescent="0.45">
      <c r="B70" s="53"/>
      <c r="C70" s="56" t="s">
        <v>22</v>
      </c>
      <c r="D70" s="1">
        <v>1996</v>
      </c>
      <c r="E70" t="s">
        <v>23</v>
      </c>
      <c r="F70" t="s">
        <v>41</v>
      </c>
      <c r="G70" t="s">
        <v>14</v>
      </c>
      <c r="H70" t="s">
        <v>3</v>
      </c>
      <c r="J70" s="1">
        <v>5</v>
      </c>
      <c r="M70" s="54">
        <v>5.3999999999999999E-2</v>
      </c>
      <c r="O70" s="55"/>
    </row>
    <row r="71" spans="2:15" x14ac:dyDescent="0.45">
      <c r="B71" s="53"/>
      <c r="H71" t="s">
        <v>4</v>
      </c>
      <c r="J71" s="1"/>
      <c r="M71" s="1"/>
      <c r="O71" s="55"/>
    </row>
    <row r="72" spans="2:15" x14ac:dyDescent="0.45">
      <c r="B72" s="53"/>
      <c r="C72" s="57" t="s">
        <v>18</v>
      </c>
      <c r="D72" s="1">
        <v>1993</v>
      </c>
      <c r="E72" t="s">
        <v>17</v>
      </c>
      <c r="F72" t="s">
        <v>41</v>
      </c>
      <c r="G72" t="s">
        <v>14</v>
      </c>
      <c r="H72" t="s">
        <v>3</v>
      </c>
      <c r="J72" s="1">
        <v>4.5</v>
      </c>
      <c r="M72" s="54">
        <v>4.9099999999999998E-2</v>
      </c>
      <c r="O72" s="55"/>
    </row>
    <row r="73" spans="2:15" x14ac:dyDescent="0.45">
      <c r="B73" s="53"/>
      <c r="H73" t="s">
        <v>4</v>
      </c>
      <c r="J73" s="1"/>
      <c r="M73" s="1"/>
      <c r="O73" s="55"/>
    </row>
    <row r="74" spans="2:15" x14ac:dyDescent="0.45">
      <c r="B74" s="53"/>
      <c r="C74" s="57" t="s">
        <v>18</v>
      </c>
      <c r="E74" t="s">
        <v>19</v>
      </c>
      <c r="F74" t="s">
        <v>41</v>
      </c>
      <c r="G74" t="s">
        <v>14</v>
      </c>
      <c r="H74" t="s">
        <v>3</v>
      </c>
      <c r="J74" s="1">
        <v>4.5</v>
      </c>
      <c r="M74" s="54">
        <v>0.05</v>
      </c>
      <c r="O74" s="55"/>
    </row>
    <row r="75" spans="2:15" x14ac:dyDescent="0.45">
      <c r="B75" s="53"/>
      <c r="H75" t="s">
        <v>4</v>
      </c>
      <c r="J75" s="1"/>
      <c r="O75" s="55"/>
    </row>
    <row r="76" spans="2:15" x14ac:dyDescent="0.45">
      <c r="B76" s="53"/>
      <c r="C76" s="123" t="s">
        <v>94</v>
      </c>
      <c r="D76" s="1">
        <v>1990</v>
      </c>
      <c r="E76" t="s">
        <v>96</v>
      </c>
      <c r="F76" t="s">
        <v>41</v>
      </c>
      <c r="G76" t="s">
        <v>14</v>
      </c>
      <c r="H76" t="s">
        <v>3</v>
      </c>
      <c r="J76" s="1">
        <v>4</v>
      </c>
      <c r="K76" s="1" t="s">
        <v>97</v>
      </c>
      <c r="M76" s="1"/>
      <c r="O76" s="55"/>
    </row>
    <row r="77" spans="2:15" x14ac:dyDescent="0.45">
      <c r="B77" s="53"/>
      <c r="C77" s="123" t="s">
        <v>95</v>
      </c>
      <c r="H77" t="s">
        <v>4</v>
      </c>
      <c r="J77" s="1"/>
      <c r="M77" s="1"/>
      <c r="O77" s="55"/>
    </row>
    <row r="78" spans="2:15" x14ac:dyDescent="0.45">
      <c r="B78" s="53"/>
      <c r="J78" s="1"/>
      <c r="M78" s="1"/>
      <c r="O78" s="55"/>
    </row>
    <row r="79" spans="2:15" x14ac:dyDescent="0.45">
      <c r="B79" s="53"/>
      <c r="C79" s="56" t="s">
        <v>91</v>
      </c>
      <c r="D79" s="1">
        <v>1993</v>
      </c>
      <c r="E79" t="s">
        <v>92</v>
      </c>
      <c r="F79" t="s">
        <v>41</v>
      </c>
      <c r="G79" t="s">
        <v>14</v>
      </c>
      <c r="H79" t="s">
        <v>3</v>
      </c>
      <c r="J79" s="1">
        <v>5</v>
      </c>
      <c r="M79" s="1" t="s">
        <v>93</v>
      </c>
      <c r="O79" s="55"/>
    </row>
    <row r="80" spans="2:15" x14ac:dyDescent="0.45">
      <c r="B80" s="53"/>
      <c r="H80" t="s">
        <v>4</v>
      </c>
      <c r="J80" s="1"/>
      <c r="M80" s="1"/>
      <c r="O80" s="55"/>
    </row>
    <row r="81" spans="2:15" x14ac:dyDescent="0.45">
      <c r="B81" s="53"/>
      <c r="C81" s="123" t="s">
        <v>64</v>
      </c>
      <c r="D81" s="1">
        <v>1994</v>
      </c>
      <c r="E81" t="s">
        <v>65</v>
      </c>
      <c r="F81" s="2" t="s">
        <v>41</v>
      </c>
      <c r="G81" t="s">
        <v>14</v>
      </c>
      <c r="H81" t="s">
        <v>3</v>
      </c>
      <c r="J81" s="1">
        <v>4.9800000000000004</v>
      </c>
      <c r="M81" s="1" t="s">
        <v>67</v>
      </c>
      <c r="O81" s="55"/>
    </row>
    <row r="82" spans="2:15" x14ac:dyDescent="0.45">
      <c r="B82" s="53"/>
      <c r="H82" t="s">
        <v>66</v>
      </c>
      <c r="J82" s="1"/>
      <c r="K82" s="1">
        <v>40</v>
      </c>
      <c r="M82" s="1">
        <v>2.3E-2</v>
      </c>
      <c r="O82" s="55"/>
    </row>
    <row r="83" spans="2:15" x14ac:dyDescent="0.45">
      <c r="B83" s="53"/>
      <c r="C83" s="123" t="s">
        <v>50</v>
      </c>
      <c r="D83" s="1">
        <v>1997</v>
      </c>
      <c r="E83" t="s">
        <v>51</v>
      </c>
      <c r="F83" t="s">
        <v>41</v>
      </c>
      <c r="G83" t="s">
        <v>14</v>
      </c>
      <c r="H83" s="124" t="s">
        <v>53</v>
      </c>
      <c r="I83" s="124" t="s">
        <v>57</v>
      </c>
      <c r="J83" s="125">
        <v>6</v>
      </c>
      <c r="K83" s="125">
        <v>80</v>
      </c>
      <c r="L83" s="125" t="s">
        <v>59</v>
      </c>
      <c r="M83" s="126">
        <v>4.4999999999999998E-2</v>
      </c>
      <c r="O83" s="55"/>
    </row>
    <row r="84" spans="2:15" x14ac:dyDescent="0.45">
      <c r="B84" s="53"/>
      <c r="E84" t="s">
        <v>60</v>
      </c>
      <c r="H84" s="124" t="s">
        <v>54</v>
      </c>
      <c r="I84" s="124" t="s">
        <v>4</v>
      </c>
      <c r="J84" s="124" t="s">
        <v>52</v>
      </c>
      <c r="K84" s="125">
        <v>110</v>
      </c>
      <c r="L84" s="124"/>
      <c r="M84" s="125">
        <v>8.7999999999999995E-2</v>
      </c>
      <c r="O84" s="55"/>
    </row>
    <row r="85" spans="2:15" x14ac:dyDescent="0.45">
      <c r="B85" s="53"/>
      <c r="H85" s="124"/>
      <c r="I85" s="124"/>
      <c r="J85" s="124"/>
      <c r="K85" s="124"/>
      <c r="L85" s="124"/>
      <c r="M85" s="124"/>
      <c r="O85" s="55"/>
    </row>
    <row r="86" spans="2:15" x14ac:dyDescent="0.45">
      <c r="B86" s="53"/>
      <c r="C86" s="123" t="s">
        <v>55</v>
      </c>
      <c r="D86" s="1">
        <v>1997</v>
      </c>
      <c r="E86" t="s">
        <v>56</v>
      </c>
      <c r="F86" t="s">
        <v>41</v>
      </c>
      <c r="G86" t="s">
        <v>14</v>
      </c>
      <c r="H86" s="124" t="s">
        <v>53</v>
      </c>
      <c r="I86" s="124" t="s">
        <v>57</v>
      </c>
      <c r="J86" s="125">
        <v>6</v>
      </c>
      <c r="K86" s="124"/>
      <c r="L86" s="124"/>
      <c r="M86" s="126">
        <v>5.8999999999999997E-2</v>
      </c>
      <c r="O86" s="55"/>
    </row>
    <row r="87" spans="2:15" x14ac:dyDescent="0.45">
      <c r="B87" s="53"/>
      <c r="H87" s="124" t="s">
        <v>54</v>
      </c>
      <c r="I87" s="124" t="s">
        <v>4</v>
      </c>
      <c r="J87" s="124" t="s">
        <v>52</v>
      </c>
      <c r="K87" s="124"/>
      <c r="L87" s="124"/>
      <c r="M87" s="124"/>
      <c r="O87" s="55"/>
    </row>
    <row r="88" spans="2:15" x14ac:dyDescent="0.45">
      <c r="B88" s="53"/>
      <c r="E88" t="s">
        <v>61</v>
      </c>
      <c r="F88" t="s">
        <v>41</v>
      </c>
      <c r="G88" t="s">
        <v>73</v>
      </c>
      <c r="H88" s="124" t="s">
        <v>3</v>
      </c>
      <c r="I88" s="124" t="s">
        <v>58</v>
      </c>
      <c r="J88" s="124"/>
      <c r="K88" s="124"/>
      <c r="L88" s="124"/>
      <c r="M88" s="124"/>
      <c r="O88" s="55"/>
    </row>
    <row r="89" spans="2:15" x14ac:dyDescent="0.45">
      <c r="B89" s="53"/>
      <c r="H89" s="124" t="s">
        <v>4</v>
      </c>
      <c r="I89" s="124"/>
      <c r="J89" s="124"/>
      <c r="K89" s="124"/>
      <c r="L89" s="124"/>
      <c r="M89" s="124"/>
      <c r="O89" s="55"/>
    </row>
    <row r="90" spans="2:15" x14ac:dyDescent="0.45">
      <c r="B90" s="53"/>
      <c r="C90" s="57" t="s">
        <v>88</v>
      </c>
      <c r="D90" s="1">
        <v>1996</v>
      </c>
      <c r="E90" t="s">
        <v>89</v>
      </c>
      <c r="F90" t="s">
        <v>41</v>
      </c>
      <c r="G90" t="s">
        <v>14</v>
      </c>
      <c r="H90" t="s">
        <v>3</v>
      </c>
      <c r="I90" s="124"/>
      <c r="J90" s="125">
        <v>4.9800000000000004</v>
      </c>
      <c r="K90" s="124"/>
      <c r="L90" s="124"/>
      <c r="M90" s="124" t="s">
        <v>90</v>
      </c>
      <c r="O90" s="55"/>
    </row>
    <row r="91" spans="2:15" x14ac:dyDescent="0.45">
      <c r="B91" s="53"/>
      <c r="E91" t="s">
        <v>110</v>
      </c>
      <c r="H91" t="s">
        <v>4</v>
      </c>
      <c r="O91" s="55"/>
    </row>
    <row r="92" spans="2:15" x14ac:dyDescent="0.45">
      <c r="B92" s="53"/>
      <c r="C92" s="123" t="s">
        <v>71</v>
      </c>
      <c r="D92" s="1">
        <v>1990</v>
      </c>
      <c r="E92" t="s">
        <v>74</v>
      </c>
      <c r="F92" t="s">
        <v>41</v>
      </c>
      <c r="G92" t="s">
        <v>73</v>
      </c>
      <c r="H92" s="124" t="s">
        <v>3</v>
      </c>
      <c r="I92" s="124"/>
      <c r="J92" s="125">
        <v>4</v>
      </c>
      <c r="K92" s="124" t="s">
        <v>76</v>
      </c>
      <c r="L92" s="125" t="s">
        <v>75</v>
      </c>
      <c r="M92" s="126">
        <v>0.04</v>
      </c>
      <c r="N92">
        <v>2400</v>
      </c>
      <c r="O92" s="55" t="s">
        <v>68</v>
      </c>
    </row>
    <row r="93" spans="2:15" x14ac:dyDescent="0.45">
      <c r="B93" s="53"/>
      <c r="H93" s="124" t="s">
        <v>4</v>
      </c>
      <c r="I93" s="124"/>
      <c r="J93" s="124"/>
      <c r="K93" s="124" t="s">
        <v>77</v>
      </c>
      <c r="L93" s="125">
        <v>2400</v>
      </c>
      <c r="M93" s="125"/>
      <c r="N93">
        <f>2400/60</f>
        <v>40</v>
      </c>
      <c r="O93" s="55" t="s">
        <v>69</v>
      </c>
    </row>
    <row r="94" spans="2:15" x14ac:dyDescent="0.45">
      <c r="B94" s="53"/>
      <c r="E94" t="s">
        <v>72</v>
      </c>
      <c r="G94" t="s">
        <v>73</v>
      </c>
      <c r="H94" s="124" t="s">
        <v>3</v>
      </c>
      <c r="I94" s="124"/>
      <c r="J94" s="125">
        <v>4</v>
      </c>
      <c r="K94" s="124" t="s">
        <v>78</v>
      </c>
      <c r="L94" s="125" t="s">
        <v>68</v>
      </c>
      <c r="M94" s="126">
        <v>0.04</v>
      </c>
      <c r="N94">
        <f>40/1000</f>
        <v>0.04</v>
      </c>
      <c r="O94" s="55" t="s">
        <v>70</v>
      </c>
    </row>
    <row r="95" spans="2:15" x14ac:dyDescent="0.45">
      <c r="B95" s="53"/>
      <c r="H95" s="124" t="s">
        <v>4</v>
      </c>
      <c r="I95" s="124"/>
      <c r="J95" s="125"/>
      <c r="K95" s="124"/>
      <c r="L95" s="124"/>
      <c r="M95" s="125"/>
      <c r="O95" s="55"/>
    </row>
    <row r="96" spans="2:15" x14ac:dyDescent="0.45">
      <c r="B96" s="53"/>
      <c r="C96" s="123" t="s">
        <v>79</v>
      </c>
      <c r="D96" s="1">
        <v>2001</v>
      </c>
      <c r="E96" t="s">
        <v>81</v>
      </c>
      <c r="G96" t="s">
        <v>14</v>
      </c>
      <c r="H96" t="s">
        <v>3</v>
      </c>
      <c r="J96" s="1">
        <v>5</v>
      </c>
      <c r="M96" s="54">
        <v>0.05</v>
      </c>
      <c r="O96" s="55"/>
    </row>
    <row r="97" spans="2:15" x14ac:dyDescent="0.45">
      <c r="B97" s="53"/>
      <c r="G97" t="s">
        <v>80</v>
      </c>
      <c r="H97" t="s">
        <v>4</v>
      </c>
      <c r="O97" s="55"/>
    </row>
    <row r="98" spans="2:15" x14ac:dyDescent="0.45">
      <c r="B98" s="53"/>
      <c r="C98" s="123" t="s">
        <v>103</v>
      </c>
      <c r="D98" s="1">
        <v>2000</v>
      </c>
      <c r="E98" t="s">
        <v>104</v>
      </c>
      <c r="G98" t="s">
        <v>105</v>
      </c>
      <c r="H98" t="s">
        <v>3</v>
      </c>
      <c r="J98">
        <v>4.9800000000000004</v>
      </c>
      <c r="M98" t="s">
        <v>67</v>
      </c>
      <c r="O98" s="55"/>
    </row>
    <row r="99" spans="2:15" x14ac:dyDescent="0.45">
      <c r="B99" s="53"/>
      <c r="G99" t="s">
        <v>106</v>
      </c>
      <c r="H99" t="s">
        <v>4</v>
      </c>
      <c r="O99" s="55"/>
    </row>
    <row r="100" spans="2:15" ht="23.25" x14ac:dyDescent="0.7">
      <c r="B100" s="53"/>
      <c r="D100"/>
      <c r="F100" s="8" t="s">
        <v>165</v>
      </c>
      <c r="G100" s="8" t="s">
        <v>37</v>
      </c>
      <c r="H100" s="15">
        <f>AVERAGE(M68,M70,M72,M74,M83,M86,M92,M94,M96)</f>
        <v>4.8566666666666661E-2</v>
      </c>
      <c r="I100" s="14" t="s">
        <v>70</v>
      </c>
      <c r="J100" s="17" t="s">
        <v>166</v>
      </c>
      <c r="K100" s="18" t="s">
        <v>118</v>
      </c>
      <c r="L100" s="19">
        <v>3</v>
      </c>
      <c r="M100" s="18" t="s">
        <v>167</v>
      </c>
      <c r="N100" s="7"/>
      <c r="O100" s="55"/>
    </row>
    <row r="101" spans="2:15" ht="23.25" x14ac:dyDescent="0.7">
      <c r="B101" s="53"/>
      <c r="D101"/>
      <c r="F101" s="8" t="s">
        <v>164</v>
      </c>
      <c r="G101" s="9"/>
      <c r="H101" s="10">
        <f>STDEV(M68,M70,M72,M74,M83,M86,M92,M94,M96)</f>
        <v>6.1676575780437093E-3</v>
      </c>
      <c r="I101" s="11">
        <f>H101/SQRT(H102)</f>
        <v>2.0558858593479031E-3</v>
      </c>
      <c r="J101" s="20">
        <f>H101/H100</f>
        <v>0.12699363578676137</v>
      </c>
      <c r="K101" s="18" t="s">
        <v>118</v>
      </c>
      <c r="L101" s="19">
        <v>10</v>
      </c>
      <c r="M101" s="18" t="s">
        <v>168</v>
      </c>
      <c r="N101" s="7"/>
      <c r="O101" s="55"/>
    </row>
    <row r="102" spans="2:15" ht="21" x14ac:dyDescent="0.65">
      <c r="B102" s="59"/>
      <c r="C102" s="60"/>
      <c r="D102" s="60"/>
      <c r="E102" s="60"/>
      <c r="F102" s="61" t="s">
        <v>118</v>
      </c>
      <c r="G102" s="62"/>
      <c r="H102" s="63">
        <v>9</v>
      </c>
      <c r="I102" s="62"/>
      <c r="J102" s="64"/>
      <c r="K102" s="65" t="s">
        <v>169</v>
      </c>
      <c r="L102" s="65">
        <f>L100+L101</f>
        <v>13</v>
      </c>
      <c r="M102" s="65"/>
      <c r="N102" s="64"/>
      <c r="O102" s="114"/>
    </row>
    <row r="104" spans="2:15" ht="23.25" x14ac:dyDescent="0.7">
      <c r="B104" s="127" t="s">
        <v>44</v>
      </c>
      <c r="C104" s="128" t="s">
        <v>180</v>
      </c>
      <c r="D104" s="129"/>
      <c r="E104" s="130"/>
      <c r="F104" s="130"/>
      <c r="G104" s="130"/>
      <c r="H104" s="130"/>
      <c r="I104" s="130"/>
      <c r="J104" s="131" t="s">
        <v>42</v>
      </c>
      <c r="K104" s="130"/>
      <c r="L104" s="130"/>
      <c r="M104" s="128" t="s">
        <v>37</v>
      </c>
      <c r="N104" s="72"/>
    </row>
    <row r="105" spans="2:15" ht="18" x14ac:dyDescent="0.55000000000000004">
      <c r="B105" s="122"/>
      <c r="C105" s="4"/>
      <c r="D105" s="5"/>
      <c r="E105" s="6"/>
      <c r="F105" s="6"/>
      <c r="G105" s="6" t="s">
        <v>40</v>
      </c>
      <c r="H105" s="6"/>
      <c r="I105" s="6"/>
      <c r="J105" s="6" t="s">
        <v>39</v>
      </c>
      <c r="K105" s="6" t="s">
        <v>204</v>
      </c>
      <c r="L105" s="5" t="s">
        <v>20</v>
      </c>
      <c r="M105" s="6" t="s">
        <v>87</v>
      </c>
      <c r="N105" s="55"/>
    </row>
    <row r="106" spans="2:15" x14ac:dyDescent="0.45">
      <c r="B106" s="53"/>
      <c r="J106" t="s">
        <v>5</v>
      </c>
      <c r="K106" s="1" t="s">
        <v>6</v>
      </c>
      <c r="L106" s="1" t="s">
        <v>121</v>
      </c>
      <c r="M106" s="1" t="s">
        <v>70</v>
      </c>
      <c r="N106" s="55"/>
    </row>
    <row r="107" spans="2:15" x14ac:dyDescent="0.45">
      <c r="B107" s="132"/>
      <c r="C107" s="56" t="s">
        <v>22</v>
      </c>
      <c r="D107" s="1">
        <v>1996</v>
      </c>
      <c r="E107" t="s">
        <v>23</v>
      </c>
      <c r="F107" t="s">
        <v>41</v>
      </c>
      <c r="G107" t="s">
        <v>14</v>
      </c>
      <c r="H107" t="s">
        <v>3</v>
      </c>
      <c r="J107" s="1">
        <v>10</v>
      </c>
      <c r="M107" s="54">
        <v>0.121</v>
      </c>
      <c r="N107" s="55"/>
    </row>
    <row r="108" spans="2:15" x14ac:dyDescent="0.45">
      <c r="B108" s="132"/>
      <c r="C108" s="121"/>
      <c r="H108" t="s">
        <v>4</v>
      </c>
      <c r="J108" s="54"/>
      <c r="M108" s="54"/>
      <c r="N108" s="55"/>
    </row>
    <row r="109" spans="2:15" x14ac:dyDescent="0.45">
      <c r="B109" s="132"/>
      <c r="C109" s="121"/>
      <c r="J109" s="1">
        <v>15</v>
      </c>
      <c r="M109" s="54">
        <v>0.16200000000000001</v>
      </c>
      <c r="N109" s="55"/>
    </row>
    <row r="110" spans="2:15" x14ac:dyDescent="0.45">
      <c r="B110" s="132"/>
      <c r="C110" s="121"/>
      <c r="J110" s="1"/>
      <c r="M110" s="1"/>
      <c r="N110" s="55"/>
    </row>
    <row r="111" spans="2:15" x14ac:dyDescent="0.45">
      <c r="B111" s="53"/>
      <c r="C111" s="56" t="s">
        <v>28</v>
      </c>
      <c r="D111" s="1">
        <v>2007</v>
      </c>
      <c r="E111" t="s">
        <v>29</v>
      </c>
      <c r="G111" t="s">
        <v>14</v>
      </c>
      <c r="H111" t="s">
        <v>3</v>
      </c>
      <c r="J111" s="1">
        <v>10</v>
      </c>
      <c r="M111" s="54">
        <v>0.1</v>
      </c>
      <c r="N111" s="55" t="s">
        <v>30</v>
      </c>
    </row>
    <row r="112" spans="2:15" x14ac:dyDescent="0.45">
      <c r="B112" s="53"/>
      <c r="H112" t="s">
        <v>4</v>
      </c>
      <c r="N112" s="55"/>
    </row>
    <row r="113" spans="1:14" x14ac:dyDescent="0.45">
      <c r="B113" s="53"/>
      <c r="N113" s="55"/>
    </row>
    <row r="114" spans="1:14" x14ac:dyDescent="0.45">
      <c r="B114" s="53"/>
      <c r="J114" s="121" t="s">
        <v>49</v>
      </c>
      <c r="N114" s="55"/>
    </row>
    <row r="115" spans="1:14" x14ac:dyDescent="0.45">
      <c r="B115" s="53"/>
      <c r="C115" s="56" t="s">
        <v>22</v>
      </c>
      <c r="D115" s="1">
        <v>1996</v>
      </c>
      <c r="E115" s="57" t="s">
        <v>23</v>
      </c>
      <c r="F115" s="57" t="s">
        <v>41</v>
      </c>
      <c r="G115" s="57" t="s">
        <v>14</v>
      </c>
      <c r="H115" s="57" t="s">
        <v>3</v>
      </c>
      <c r="I115" s="57"/>
      <c r="J115" s="133">
        <v>1.2</v>
      </c>
      <c r="K115" s="57"/>
      <c r="L115" s="57"/>
      <c r="M115" s="134">
        <v>1.0999999999999999E-2</v>
      </c>
      <c r="N115" s="55"/>
    </row>
    <row r="116" spans="1:14" x14ac:dyDescent="0.45">
      <c r="B116" s="53"/>
      <c r="C116" s="121"/>
      <c r="H116" t="s">
        <v>4</v>
      </c>
      <c r="J116" s="54"/>
      <c r="K116" t="s">
        <v>86</v>
      </c>
      <c r="M116" s="54"/>
      <c r="N116" s="55"/>
    </row>
    <row r="117" spans="1:14" x14ac:dyDescent="0.45">
      <c r="B117" s="53"/>
      <c r="C117" s="123" t="s">
        <v>136</v>
      </c>
      <c r="D117" s="1">
        <v>1995</v>
      </c>
      <c r="E117" t="s">
        <v>135</v>
      </c>
      <c r="F117" t="s">
        <v>41</v>
      </c>
      <c r="G117" t="s">
        <v>137</v>
      </c>
      <c r="H117" t="s">
        <v>3</v>
      </c>
      <c r="J117" s="54">
        <v>10</v>
      </c>
      <c r="M117" s="54">
        <v>0.1</v>
      </c>
      <c r="N117" s="135" t="s">
        <v>138</v>
      </c>
    </row>
    <row r="118" spans="1:14" x14ac:dyDescent="0.45">
      <c r="B118" s="53"/>
      <c r="C118" s="121"/>
      <c r="G118" t="s">
        <v>129</v>
      </c>
      <c r="H118" t="s">
        <v>4</v>
      </c>
      <c r="J118" s="54"/>
      <c r="M118" s="54">
        <v>1.2E-2</v>
      </c>
      <c r="N118" s="55"/>
    </row>
    <row r="119" spans="1:14" x14ac:dyDescent="0.45">
      <c r="B119" s="53"/>
      <c r="C119" s="57" t="s">
        <v>82</v>
      </c>
      <c r="D119" s="1">
        <v>2002</v>
      </c>
      <c r="E119" t="s">
        <v>83</v>
      </c>
      <c r="F119" t="s">
        <v>41</v>
      </c>
      <c r="G119" t="s">
        <v>14</v>
      </c>
      <c r="H119" t="s">
        <v>3</v>
      </c>
      <c r="J119" s="1">
        <v>10</v>
      </c>
      <c r="M119" s="1">
        <v>2.5000000000000001E-2</v>
      </c>
      <c r="N119" s="55"/>
    </row>
    <row r="120" spans="1:14" x14ac:dyDescent="0.45">
      <c r="B120" s="53"/>
      <c r="E120" t="s">
        <v>85</v>
      </c>
      <c r="H120" t="s">
        <v>4</v>
      </c>
      <c r="K120" t="s">
        <v>84</v>
      </c>
      <c r="N120" s="55"/>
    </row>
    <row r="121" spans="1:14" x14ac:dyDescent="0.45">
      <c r="B121" s="53"/>
      <c r="C121" s="123" t="s">
        <v>100</v>
      </c>
      <c r="E121" t="s">
        <v>101</v>
      </c>
      <c r="F121" t="s">
        <v>41</v>
      </c>
      <c r="G121" t="s">
        <v>14</v>
      </c>
      <c r="H121" t="s">
        <v>3</v>
      </c>
      <c r="J121" s="1">
        <v>10</v>
      </c>
      <c r="M121" t="s">
        <v>102</v>
      </c>
      <c r="N121" s="55"/>
    </row>
    <row r="122" spans="1:14" x14ac:dyDescent="0.45">
      <c r="B122" s="53"/>
      <c r="C122" s="123"/>
      <c r="J122" s="1"/>
      <c r="N122" s="55"/>
    </row>
    <row r="123" spans="1:14" x14ac:dyDescent="0.45">
      <c r="B123" s="53"/>
      <c r="C123" s="1"/>
      <c r="J123" s="1"/>
      <c r="N123" s="55"/>
    </row>
    <row r="124" spans="1:14" ht="23.25" x14ac:dyDescent="0.7">
      <c r="B124" s="53"/>
      <c r="D124"/>
      <c r="E124" s="1"/>
      <c r="F124" s="8" t="s">
        <v>165</v>
      </c>
      <c r="G124" s="8" t="s">
        <v>37</v>
      </c>
      <c r="H124" s="15">
        <f>AVERAGE(M111,M117)</f>
        <v>0.1</v>
      </c>
      <c r="I124" s="14" t="s">
        <v>70</v>
      </c>
      <c r="J124" s="17" t="s">
        <v>166</v>
      </c>
      <c r="K124" s="18" t="s">
        <v>118</v>
      </c>
      <c r="L124" s="19">
        <v>1</v>
      </c>
      <c r="M124" s="18" t="s">
        <v>167</v>
      </c>
      <c r="N124" s="58"/>
    </row>
    <row r="125" spans="1:14" ht="23.25" x14ac:dyDescent="0.7">
      <c r="B125" s="53"/>
      <c r="D125"/>
      <c r="E125" s="1"/>
      <c r="F125" s="8" t="s">
        <v>164</v>
      </c>
      <c r="G125" s="9"/>
      <c r="H125" s="10">
        <f>STDEV(M91,M93,M95,M97,M107,M109,M115,M117,M119)</f>
        <v>6.4262741927185146E-2</v>
      </c>
      <c r="I125" s="11">
        <f>H125/SQRT(H126)</f>
        <v>3.7102111350523798E-2</v>
      </c>
      <c r="J125" s="20">
        <f>H125/H124</f>
        <v>0.64262741927185141</v>
      </c>
      <c r="K125" s="18" t="s">
        <v>118</v>
      </c>
      <c r="L125" s="19">
        <v>2</v>
      </c>
      <c r="M125" s="18" t="s">
        <v>168</v>
      </c>
      <c r="N125" s="58"/>
    </row>
    <row r="126" spans="1:14" ht="21" x14ac:dyDescent="0.65">
      <c r="B126" s="59"/>
      <c r="C126" s="60"/>
      <c r="D126" s="60"/>
      <c r="E126" s="110"/>
      <c r="F126" s="61" t="s">
        <v>118</v>
      </c>
      <c r="G126" s="62"/>
      <c r="H126" s="63">
        <v>3</v>
      </c>
      <c r="I126" s="62"/>
      <c r="J126" s="64"/>
      <c r="K126" s="65" t="s">
        <v>169</v>
      </c>
      <c r="L126" s="65">
        <f>L124+L125</f>
        <v>3</v>
      </c>
      <c r="M126" s="65"/>
      <c r="N126" s="66"/>
    </row>
    <row r="127" spans="1:14" x14ac:dyDescent="0.45">
      <c r="A127" t="s">
        <v>170</v>
      </c>
    </row>
    <row r="128" spans="1:14" ht="21" x14ac:dyDescent="0.65">
      <c r="B128" s="136" t="s">
        <v>45</v>
      </c>
      <c r="C128" s="137" t="s">
        <v>46</v>
      </c>
      <c r="D128" s="138"/>
      <c r="E128" s="138"/>
      <c r="F128" s="139"/>
      <c r="G128" s="139"/>
      <c r="H128" s="138"/>
      <c r="I128" s="138"/>
      <c r="J128" s="138"/>
      <c r="K128" s="140"/>
      <c r="L128" s="140"/>
      <c r="M128" s="141"/>
      <c r="N128" s="72"/>
    </row>
    <row r="129" spans="1:18" ht="18" x14ac:dyDescent="0.55000000000000004">
      <c r="B129" s="122"/>
      <c r="C129" s="4"/>
      <c r="D129" s="5"/>
      <c r="E129" s="6"/>
      <c r="F129" s="6"/>
      <c r="G129" s="6" t="s">
        <v>40</v>
      </c>
      <c r="H129" s="6"/>
      <c r="I129" s="6"/>
      <c r="J129" s="6" t="s">
        <v>39</v>
      </c>
      <c r="K129" s="6" t="s">
        <v>204</v>
      </c>
      <c r="L129" s="5" t="s">
        <v>20</v>
      </c>
      <c r="M129" s="6" t="s">
        <v>87</v>
      </c>
      <c r="N129" s="55"/>
    </row>
    <row r="130" spans="1:18" x14ac:dyDescent="0.45">
      <c r="B130" s="53"/>
      <c r="J130" t="s">
        <v>5</v>
      </c>
      <c r="K130" s="1" t="s">
        <v>6</v>
      </c>
      <c r="L130" s="1" t="s">
        <v>121</v>
      </c>
      <c r="M130" s="1" t="s">
        <v>70</v>
      </c>
      <c r="N130" s="55"/>
    </row>
    <row r="131" spans="1:18" ht="21" x14ac:dyDescent="0.65">
      <c r="B131" s="142"/>
      <c r="C131" s="143" t="s">
        <v>107</v>
      </c>
      <c r="D131" s="1">
        <v>1997</v>
      </c>
      <c r="E131" t="s">
        <v>171</v>
      </c>
      <c r="F131" s="54"/>
      <c r="G131" t="s">
        <v>13</v>
      </c>
      <c r="H131" t="s">
        <v>3</v>
      </c>
      <c r="J131" s="1">
        <v>10</v>
      </c>
      <c r="M131" s="54">
        <v>6.0999999999999999E-2</v>
      </c>
      <c r="N131" s="55"/>
      <c r="R131" s="23"/>
    </row>
    <row r="132" spans="1:18" ht="21" x14ac:dyDescent="0.65">
      <c r="B132" s="142"/>
      <c r="C132" s="16"/>
      <c r="D132" s="144"/>
      <c r="E132" s="144"/>
      <c r="F132" s="16"/>
      <c r="G132" t="s">
        <v>14</v>
      </c>
      <c r="H132" t="s">
        <v>12</v>
      </c>
      <c r="M132" s="54"/>
      <c r="N132" s="55"/>
    </row>
    <row r="133" spans="1:18" x14ac:dyDescent="0.45">
      <c r="B133" s="132"/>
      <c r="C133" s="56" t="s">
        <v>107</v>
      </c>
      <c r="D133" s="1">
        <v>1999</v>
      </c>
      <c r="E133" t="s">
        <v>109</v>
      </c>
      <c r="F133" s="121"/>
      <c r="G133" t="s">
        <v>13</v>
      </c>
      <c r="H133" t="s">
        <v>3</v>
      </c>
      <c r="J133" s="1">
        <v>10</v>
      </c>
      <c r="M133" s="1">
        <v>0.06</v>
      </c>
      <c r="N133" s="55"/>
    </row>
    <row r="134" spans="1:18" x14ac:dyDescent="0.45">
      <c r="B134" s="132"/>
      <c r="C134" s="121"/>
      <c r="F134" s="121"/>
      <c r="G134" t="s">
        <v>14</v>
      </c>
      <c r="H134" t="s">
        <v>12</v>
      </c>
      <c r="M134" s="1"/>
      <c r="N134" s="55"/>
    </row>
    <row r="135" spans="1:18" x14ac:dyDescent="0.45">
      <c r="B135" s="53"/>
      <c r="C135" s="56" t="s">
        <v>11</v>
      </c>
      <c r="D135" s="1">
        <v>2001</v>
      </c>
      <c r="E135" t="s">
        <v>108</v>
      </c>
      <c r="G135" t="s">
        <v>13</v>
      </c>
      <c r="H135" t="s">
        <v>3</v>
      </c>
      <c r="J135" s="1">
        <v>10</v>
      </c>
      <c r="M135" s="54">
        <v>5.11E-2</v>
      </c>
      <c r="N135" s="55"/>
    </row>
    <row r="136" spans="1:18" x14ac:dyDescent="0.45">
      <c r="B136" s="53"/>
      <c r="G136" t="s">
        <v>14</v>
      </c>
      <c r="H136" t="s">
        <v>12</v>
      </c>
      <c r="M136" s="1"/>
      <c r="N136" s="55"/>
    </row>
    <row r="137" spans="1:18" x14ac:dyDescent="0.45">
      <c r="B137" s="53"/>
      <c r="M137" s="1"/>
      <c r="N137" s="55"/>
    </row>
    <row r="138" spans="1:18" x14ac:dyDescent="0.45">
      <c r="A138">
        <v>7.0000000000000007E-2</v>
      </c>
      <c r="B138" s="53"/>
      <c r="C138" s="56" t="s">
        <v>15</v>
      </c>
      <c r="D138" s="1">
        <v>2003</v>
      </c>
      <c r="E138" t="s">
        <v>16</v>
      </c>
      <c r="G138" t="s">
        <v>13</v>
      </c>
      <c r="H138" t="s">
        <v>3</v>
      </c>
      <c r="J138" s="1">
        <v>10</v>
      </c>
      <c r="M138" s="94">
        <v>7.0000000000000007E-2</v>
      </c>
      <c r="N138" s="55"/>
    </row>
    <row r="139" spans="1:18" x14ac:dyDescent="0.45">
      <c r="B139" s="53"/>
      <c r="G139" t="s">
        <v>14</v>
      </c>
      <c r="H139" t="s">
        <v>12</v>
      </c>
      <c r="M139" s="1"/>
      <c r="N139" s="55"/>
    </row>
    <row r="140" spans="1:18" x14ac:dyDescent="0.45">
      <c r="B140" s="53"/>
      <c r="C140" s="57" t="s">
        <v>62</v>
      </c>
      <c r="D140" s="1">
        <v>2004</v>
      </c>
      <c r="E140" t="s">
        <v>63</v>
      </c>
      <c r="G140" t="s">
        <v>13</v>
      </c>
      <c r="H140" t="s">
        <v>3</v>
      </c>
      <c r="J140" s="1">
        <v>10</v>
      </c>
      <c r="M140" s="1">
        <v>0.05</v>
      </c>
      <c r="N140" s="55"/>
    </row>
    <row r="141" spans="1:18" x14ac:dyDescent="0.45">
      <c r="B141" s="53"/>
      <c r="G141" t="s">
        <v>14</v>
      </c>
      <c r="H141" t="s">
        <v>12</v>
      </c>
      <c r="M141" s="1"/>
      <c r="N141" s="55"/>
    </row>
    <row r="142" spans="1:18" x14ac:dyDescent="0.45">
      <c r="B142" s="53"/>
      <c r="C142" s="57" t="s">
        <v>181</v>
      </c>
      <c r="D142" s="1">
        <v>2003</v>
      </c>
      <c r="E142" t="s">
        <v>182</v>
      </c>
      <c r="G142" t="s">
        <v>13</v>
      </c>
      <c r="H142" t="s">
        <v>3</v>
      </c>
      <c r="J142" s="1">
        <v>10</v>
      </c>
      <c r="M142" s="1">
        <v>0.05</v>
      </c>
      <c r="N142" s="55"/>
    </row>
    <row r="143" spans="1:18" x14ac:dyDescent="0.45">
      <c r="B143" s="53"/>
      <c r="G143" t="s">
        <v>14</v>
      </c>
      <c r="H143" t="s">
        <v>12</v>
      </c>
      <c r="N143" s="55"/>
    </row>
    <row r="144" spans="1:18" ht="23.25" x14ac:dyDescent="0.7">
      <c r="B144" s="53"/>
      <c r="D144"/>
      <c r="F144" s="8" t="s">
        <v>165</v>
      </c>
      <c r="G144" s="8" t="s">
        <v>37</v>
      </c>
      <c r="H144" s="15">
        <f>AVERAGE(M131:M142)</f>
        <v>5.7016666666666667E-2</v>
      </c>
      <c r="I144" s="14" t="s">
        <v>70</v>
      </c>
      <c r="J144" s="17" t="s">
        <v>166</v>
      </c>
      <c r="K144" s="18" t="s">
        <v>118</v>
      </c>
      <c r="L144" s="19">
        <v>3</v>
      </c>
      <c r="M144" s="18" t="s">
        <v>167</v>
      </c>
      <c r="N144" s="58"/>
    </row>
    <row r="145" spans="2:15" ht="23.25" x14ac:dyDescent="0.7">
      <c r="B145" s="53"/>
      <c r="D145"/>
      <c r="F145" s="8" t="s">
        <v>164</v>
      </c>
      <c r="G145" s="9"/>
      <c r="H145" s="10">
        <f>STDEV(M131:M143)</f>
        <v>8.0846562491343373E-3</v>
      </c>
      <c r="I145" s="11">
        <f>H145/SQRT(H146)</f>
        <v>3.3005470926970805E-3</v>
      </c>
      <c r="J145" s="20">
        <f>H145/H144</f>
        <v>0.14179461413272734</v>
      </c>
      <c r="K145" s="18" t="s">
        <v>118</v>
      </c>
      <c r="L145" s="19">
        <v>3</v>
      </c>
      <c r="M145" s="18" t="s">
        <v>168</v>
      </c>
      <c r="N145" s="58"/>
    </row>
    <row r="146" spans="2:15" ht="21" x14ac:dyDescent="0.65">
      <c r="B146" s="59"/>
      <c r="C146" s="60"/>
      <c r="D146" s="60"/>
      <c r="E146" s="60"/>
      <c r="F146" s="61" t="s">
        <v>118</v>
      </c>
      <c r="G146" s="62"/>
      <c r="H146" s="63">
        <v>6</v>
      </c>
      <c r="I146" s="62"/>
      <c r="J146" s="64"/>
      <c r="K146" s="65" t="s">
        <v>169</v>
      </c>
      <c r="L146" s="65">
        <f>L144+L145</f>
        <v>6</v>
      </c>
      <c r="M146" s="65"/>
      <c r="N146" s="66"/>
    </row>
    <row r="147" spans="2:15" x14ac:dyDescent="0.45">
      <c r="D147"/>
    </row>
    <row r="148" spans="2:15" ht="23.25" x14ac:dyDescent="0.7">
      <c r="B148" s="43" t="s">
        <v>47</v>
      </c>
      <c r="C148" s="44" t="s">
        <v>48</v>
      </c>
      <c r="D148" s="45"/>
      <c r="E148" s="46"/>
      <c r="F148" s="44"/>
      <c r="G148" s="44"/>
      <c r="H148" s="44"/>
      <c r="I148" s="46"/>
      <c r="J148" s="46"/>
      <c r="K148" s="46"/>
      <c r="L148" s="46"/>
      <c r="M148" s="46"/>
      <c r="N148" s="47"/>
      <c r="O148" s="22"/>
    </row>
    <row r="149" spans="2:15" ht="23.25" x14ac:dyDescent="0.7">
      <c r="B149" s="4"/>
      <c r="C149" s="4"/>
      <c r="D149" s="5"/>
      <c r="E149" s="6"/>
      <c r="F149" s="6"/>
      <c r="G149" s="6" t="s">
        <v>40</v>
      </c>
      <c r="H149" s="6"/>
      <c r="I149" s="6"/>
      <c r="J149" s="6" t="s">
        <v>39</v>
      </c>
      <c r="K149" s="6" t="s">
        <v>204</v>
      </c>
      <c r="L149" s="5" t="s">
        <v>20</v>
      </c>
      <c r="M149" s="6" t="s">
        <v>87</v>
      </c>
      <c r="N149" s="47"/>
    </row>
    <row r="150" spans="2:15" ht="15.75" customHeight="1" x14ac:dyDescent="0.7">
      <c r="J150" t="s">
        <v>5</v>
      </c>
      <c r="K150" s="1" t="s">
        <v>6</v>
      </c>
      <c r="L150" s="1" t="s">
        <v>121</v>
      </c>
      <c r="M150" s="1" t="s">
        <v>70</v>
      </c>
      <c r="N150" s="47"/>
    </row>
    <row r="151" spans="2:15" s="21" customFormat="1" ht="15.75" x14ac:dyDescent="0.5">
      <c r="B151" s="48"/>
      <c r="C151" s="49" t="s">
        <v>31</v>
      </c>
      <c r="D151" s="50">
        <v>1996</v>
      </c>
      <c r="E151" s="21" t="s">
        <v>32</v>
      </c>
      <c r="G151" s="21" t="s">
        <v>13</v>
      </c>
      <c r="H151" s="21" t="s">
        <v>3</v>
      </c>
      <c r="J151" s="50">
        <v>20</v>
      </c>
      <c r="M151" s="51">
        <v>0.115</v>
      </c>
      <c r="N151" s="52" t="s">
        <v>33</v>
      </c>
    </row>
    <row r="152" spans="2:15" x14ac:dyDescent="0.45">
      <c r="B152" s="53"/>
      <c r="G152" t="s">
        <v>14</v>
      </c>
      <c r="H152" t="s">
        <v>12</v>
      </c>
      <c r="J152" s="1"/>
      <c r="M152" s="54"/>
      <c r="N152" s="55"/>
    </row>
    <row r="153" spans="2:15" x14ac:dyDescent="0.45">
      <c r="B153" s="53"/>
      <c r="C153" s="56" t="s">
        <v>22</v>
      </c>
      <c r="D153" s="1">
        <v>1996</v>
      </c>
      <c r="E153" t="s">
        <v>23</v>
      </c>
      <c r="G153" t="s">
        <v>13</v>
      </c>
      <c r="H153" t="s">
        <v>3</v>
      </c>
      <c r="J153" s="1">
        <v>20</v>
      </c>
      <c r="M153" s="54">
        <v>0.12</v>
      </c>
      <c r="N153" s="55"/>
    </row>
    <row r="154" spans="2:15" x14ac:dyDescent="0.45">
      <c r="B154" s="53"/>
      <c r="G154" t="s">
        <v>14</v>
      </c>
      <c r="H154" t="s">
        <v>12</v>
      </c>
      <c r="J154" s="1"/>
      <c r="M154" s="54"/>
      <c r="N154" s="55"/>
    </row>
    <row r="155" spans="2:15" x14ac:dyDescent="0.45">
      <c r="B155" s="53"/>
      <c r="C155" s="57" t="s">
        <v>11</v>
      </c>
      <c r="D155" s="1">
        <v>1997</v>
      </c>
      <c r="E155" t="s">
        <v>171</v>
      </c>
      <c r="G155" t="s">
        <v>13</v>
      </c>
      <c r="H155" t="s">
        <v>3</v>
      </c>
      <c r="J155" s="1">
        <v>20</v>
      </c>
      <c r="L155" s="1" t="s">
        <v>184</v>
      </c>
      <c r="M155" s="54">
        <v>0.1</v>
      </c>
      <c r="N155" s="55"/>
    </row>
    <row r="156" spans="2:15" x14ac:dyDescent="0.45">
      <c r="B156" s="53"/>
      <c r="C156" s="57"/>
      <c r="J156" s="1"/>
      <c r="L156" s="1"/>
      <c r="M156" s="54"/>
      <c r="N156" s="55"/>
    </row>
    <row r="157" spans="2:15" x14ac:dyDescent="0.45">
      <c r="B157" s="53"/>
      <c r="C157" s="56" t="s">
        <v>25</v>
      </c>
      <c r="D157" s="1">
        <v>2006</v>
      </c>
      <c r="E157" t="s">
        <v>183</v>
      </c>
      <c r="G157" t="s">
        <v>13</v>
      </c>
      <c r="H157" t="s">
        <v>3</v>
      </c>
      <c r="J157" s="1">
        <v>20</v>
      </c>
      <c r="L157" s="1" t="s">
        <v>184</v>
      </c>
      <c r="M157" s="54">
        <v>0.1</v>
      </c>
      <c r="N157" s="55"/>
    </row>
    <row r="158" spans="2:15" x14ac:dyDescent="0.45">
      <c r="B158" s="53"/>
      <c r="C158" s="56"/>
      <c r="G158" t="s">
        <v>14</v>
      </c>
      <c r="H158" t="s">
        <v>12</v>
      </c>
      <c r="J158" s="1"/>
      <c r="L158" s="1"/>
      <c r="M158" s="54"/>
      <c r="N158" s="55"/>
    </row>
    <row r="159" spans="2:15" x14ac:dyDescent="0.45">
      <c r="B159" s="53"/>
      <c r="C159" s="56" t="s">
        <v>21</v>
      </c>
      <c r="D159" s="1">
        <v>2007</v>
      </c>
      <c r="E159" t="s">
        <v>183</v>
      </c>
      <c r="G159" t="s">
        <v>13</v>
      </c>
      <c r="H159" t="s">
        <v>3</v>
      </c>
      <c r="J159" s="1">
        <v>20</v>
      </c>
      <c r="L159" s="1" t="s">
        <v>184</v>
      </c>
      <c r="M159" s="54">
        <v>0.1</v>
      </c>
      <c r="N159" s="55"/>
    </row>
    <row r="160" spans="2:15" x14ac:dyDescent="0.45">
      <c r="B160" s="53"/>
      <c r="C160" s="56"/>
      <c r="G160" t="s">
        <v>14</v>
      </c>
      <c r="H160" t="s">
        <v>12</v>
      </c>
      <c r="J160" s="1"/>
      <c r="M160" s="54"/>
      <c r="N160" s="55"/>
    </row>
    <row r="161" spans="2:14" ht="23.25" x14ac:dyDescent="0.7">
      <c r="B161" s="53"/>
      <c r="D161"/>
      <c r="F161" s="8" t="s">
        <v>165</v>
      </c>
      <c r="G161" s="8" t="s">
        <v>37</v>
      </c>
      <c r="H161" s="15">
        <f>AVERAGE(M151:M160)</f>
        <v>0.10699999999999998</v>
      </c>
      <c r="I161" s="14" t="s">
        <v>70</v>
      </c>
      <c r="J161" s="17" t="s">
        <v>166</v>
      </c>
      <c r="K161" s="18" t="s">
        <v>118</v>
      </c>
      <c r="L161" s="19">
        <v>4</v>
      </c>
      <c r="M161" s="18" t="s">
        <v>167</v>
      </c>
      <c r="N161" s="58"/>
    </row>
    <row r="162" spans="2:14" ht="23.25" x14ac:dyDescent="0.7">
      <c r="B162" s="53"/>
      <c r="D162"/>
      <c r="F162" s="8" t="s">
        <v>164</v>
      </c>
      <c r="G162" s="9"/>
      <c r="H162" s="10">
        <f>STDEV(M151:M160)</f>
        <v>9.7467943448089605E-3</v>
      </c>
      <c r="I162" s="11">
        <f>H162/SQRT(H163)</f>
        <v>4.3588989435406717E-3</v>
      </c>
      <c r="J162" s="20">
        <f>H162/H161</f>
        <v>9.1091535932794038E-2</v>
      </c>
      <c r="K162" s="18" t="s">
        <v>118</v>
      </c>
      <c r="L162" s="19">
        <v>1</v>
      </c>
      <c r="M162" s="18" t="s">
        <v>168</v>
      </c>
      <c r="N162" s="58"/>
    </row>
    <row r="163" spans="2:14" ht="21" x14ac:dyDescent="0.65">
      <c r="B163" s="53"/>
      <c r="D163"/>
      <c r="F163" s="8" t="s">
        <v>118</v>
      </c>
      <c r="G163" s="12"/>
      <c r="H163" s="13">
        <v>5</v>
      </c>
      <c r="I163" s="12"/>
      <c r="J163" s="7"/>
      <c r="K163" s="17" t="s">
        <v>169</v>
      </c>
      <c r="L163" s="17">
        <f>L161+L162</f>
        <v>5</v>
      </c>
      <c r="M163" s="17"/>
      <c r="N163" s="58"/>
    </row>
    <row r="164" spans="2:14" ht="21" x14ac:dyDescent="0.65">
      <c r="B164" s="59"/>
      <c r="C164" s="60"/>
      <c r="D164" s="60"/>
      <c r="E164" s="60"/>
      <c r="F164" s="61"/>
      <c r="G164" s="62"/>
      <c r="H164" s="63"/>
      <c r="I164" s="62"/>
      <c r="J164" s="64"/>
      <c r="K164" s="65"/>
      <c r="L164" s="65"/>
      <c r="M164" s="65"/>
      <c r="N164" s="66"/>
    </row>
    <row r="166" spans="2:14" ht="28.5" x14ac:dyDescent="0.85">
      <c r="C166" s="37"/>
      <c r="D166" s="37" t="s">
        <v>185</v>
      </c>
      <c r="E166" s="37"/>
      <c r="M166" s="36">
        <f>SUM(H40,H102,H126, K44,N173, H163)</f>
        <v>29</v>
      </c>
    </row>
  </sheetData>
  <mergeCells count="5">
    <mergeCell ref="E45:L49"/>
    <mergeCell ref="E50:L54"/>
    <mergeCell ref="E56:L58"/>
    <mergeCell ref="E60:L60"/>
    <mergeCell ref="E62:L62"/>
  </mergeCells>
  <phoneticPr fontId="20" type="noConversion"/>
  <pageMargins left="0.7" right="0.7" top="0.75" bottom="0.75" header="0.3" footer="0.3"/>
  <pageSetup scale="58" fitToHeight="0" orientation="landscape" r:id="rId1"/>
  <rowBreaks count="4" manualBreakCount="4">
    <brk id="37" min="1" max="16" man="1"/>
    <brk id="63" min="1" max="16" man="1"/>
    <brk id="103" min="1" max="16" man="1"/>
    <brk id="147" min="1" max="16"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wner</dc:creator>
  <cp:lastModifiedBy>Helen Thorsheim</cp:lastModifiedBy>
  <cp:lastPrinted>2024-08-29T01:19:21Z</cp:lastPrinted>
  <dcterms:created xsi:type="dcterms:W3CDTF">2022-12-21T04:28:18Z</dcterms:created>
  <dcterms:modified xsi:type="dcterms:W3CDTF">2024-10-04T00:09:45Z</dcterms:modified>
</cp:coreProperties>
</file>